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0" windowWidth="18195" windowHeight="9750"/>
  </bookViews>
  <sheets>
    <sheet name="0.05+1.2_FC_18smplsnew" sheetId="1" r:id="rId1"/>
  </sheets>
  <calcPr calcId="125725" concurrentCalc="0"/>
</workbook>
</file>

<file path=xl/calcChain.xml><?xml version="1.0" encoding="utf-8"?>
<calcChain xmlns="http://schemas.openxmlformats.org/spreadsheetml/2006/main">
  <c r="E816" i="1"/>
  <c r="E815"/>
  <c r="P2"/>
</calcChain>
</file>

<file path=xl/sharedStrings.xml><?xml version="1.0" encoding="utf-8"?>
<sst xmlns="http://schemas.openxmlformats.org/spreadsheetml/2006/main" count="3987" uniqueCount="2970">
  <si>
    <t>Hs.658013///Hs.658013///Hs.658013///Hs.658013///Hs.658013</t>
  </si>
  <si>
    <t>5-methyltetrahydrofolate-homocysteine methyltransferase reductase</t>
  </si>
  <si>
    <t>AF025794</t>
  </si>
  <si>
    <t>MTRR</t>
  </si>
  <si>
    <t>NM_002454|NM_024010</t>
  </si>
  <si>
    <t>Hs.481551///Hs.481551///Hs.481551///Hs.481551</t>
  </si>
  <si>
    <t>phosphoglycerate mutase family member 4 | phosphoglycerate mutase 1 (brain) | similar to phosphoglycerate mutase processed protein</t>
  </si>
  <si>
    <t>BC010038</t>
  </si>
  <si>
    <t>PGAM4|PGAM1|LOC728188</t>
  </si>
  <si>
    <t>NM_001029891|NM_002629</t>
  </si>
  <si>
    <t>Hs.632822///Hs.632918///Hs.632918///Hs.632918///Hs.632822///Hs.632822</t>
  </si>
  <si>
    <t>cappuccino homolog (mouse)</t>
  </si>
  <si>
    <t>BC067815</t>
  </si>
  <si>
    <t>CNO</t>
  </si>
  <si>
    <t>NM_018366</t>
  </si>
  <si>
    <t>Hs.7570///Hs.7570///Hs.7570</t>
  </si>
  <si>
    <t>proteasome (prosome, macropain) subunit, beta type, 4</t>
  </si>
  <si>
    <t>S71381</t>
  </si>
  <si>
    <t>PSMB4</t>
  </si>
  <si>
    <t>NM_002796</t>
  </si>
  <si>
    <t>Hs.89545///Hs.89545///Hs.89545</t>
  </si>
  <si>
    <t>cytidine monophosphate N-acetylneuraminic acid synthetase</t>
  </si>
  <si>
    <t>BC016609</t>
  </si>
  <si>
    <t>CMAS</t>
  </si>
  <si>
    <t>NM_018686</t>
  </si>
  <si>
    <t>Hs.311346///Hs.311346///Hs.311346</t>
  </si>
  <si>
    <t>block of proliferation 1</t>
  </si>
  <si>
    <t>BC013787</t>
  </si>
  <si>
    <t>BOP1</t>
  </si>
  <si>
    <t>NM_015201</t>
  </si>
  <si>
    <t>Hs.535901///Hs.535901///Hs.535901</t>
  </si>
  <si>
    <t>CDP-diacylglycerol synthase (phosphatidate cytidylyltransferase) 2</t>
  </si>
  <si>
    <t>BC025751</t>
  </si>
  <si>
    <t>CDS2</t>
  </si>
  <si>
    <t>NM_003818</t>
  </si>
  <si>
    <t>Hs.472027///Hs.472027///Hs.472027///Hs.472027</t>
  </si>
  <si>
    <t>BC033202|BC073827|AF030335</t>
  </si>
  <si>
    <t>PPAN-P2RY11</t>
  </si>
  <si>
    <t>NM_001040664|NM_020230|NM_002566</t>
  </si>
  <si>
    <t>Hs.14468///Hs.14468///Hs.14468///Hs.14468///Hs.14468///Hs.14468</t>
  </si>
  <si>
    <t>AB033045</t>
  </si>
  <si>
    <t>KIAA1219</t>
  </si>
  <si>
    <t>NM_020336</t>
  </si>
  <si>
    <t>Hs.655758///Hs.655758///Hs.655758///Hs.655758///Hs.655758///Hs.655758///Hs.655758</t>
  </si>
  <si>
    <t>histone cluster 1, H3f | histone cluster 1, H2bn | histone cluster 1, H3a | histone cluster 1, H3d | histone cluster 1, H3c | histone cluster 1, H3e | histone cluster 1, H3i | histone cluster 1, H3g | histone cluster 1, H3j | histone cluster 1, H3h | histone cluster 1, H3b</t>
  </si>
  <si>
    <t>BC096131</t>
  </si>
  <si>
    <t>HIST1H3F|HIST1H2BN|HIST1H3A|HIST1H3D|HIST1H3C|HIST1H3E|HIST1H3I|HIST1H3G|HIST1H3J|HIST1H3H|HIST1H3B</t>
  </si>
  <si>
    <t>NM_021018</t>
  </si>
  <si>
    <t>Hs.247814///Hs.132854///Hs.247813///Hs.247814///Hs.248176///Hs.443021///Hs.484990///Hs.532144///Hs.533292///Hs.546315///Hs.586261///Hs.591778///Hs.673851///Hs.247814</t>
  </si>
  <si>
    <t>microspherule protein 1</t>
  </si>
  <si>
    <t>AF068007</t>
  </si>
  <si>
    <t>MCRS1</t>
  </si>
  <si>
    <t>NM_006337|NM_001012300</t>
  </si>
  <si>
    <t>Hs.25313///Hs.25313///Hs.25313///Hs.25313///Hs.25313</t>
  </si>
  <si>
    <t>ADP-ribosylation factor related protein 1</t>
  </si>
  <si>
    <t>AK095962</t>
  </si>
  <si>
    <t>ARFRP1</t>
  </si>
  <si>
    <t>NM_003224</t>
  </si>
  <si>
    <t>Hs.389277///Hs.389277///Hs.389277///Hs.389277///Hs.389277///Hs.389277</t>
  </si>
  <si>
    <t>B-cell translocation gene 1, anti-proliferative</t>
  </si>
  <si>
    <t>BC016759</t>
  </si>
  <si>
    <t>BTG1</t>
  </si>
  <si>
    <t>NM_001731</t>
  </si>
  <si>
    <t>Hs.255935///Hs.651357///Hs.255935///Hs.651357///Hs.255935///Hs.651357</t>
  </si>
  <si>
    <t>echinoderm microtubule associated protein like 2</t>
  </si>
  <si>
    <t>AF103939</t>
  </si>
  <si>
    <t>EML2</t>
  </si>
  <si>
    <t>NM_012155</t>
  </si>
  <si>
    <t>Hs.24178///Hs.24178///Hs.24178///Hs.24178</t>
  </si>
  <si>
    <t>ras responsive element binding protein 1</t>
  </si>
  <si>
    <t>AB019254</t>
  </si>
  <si>
    <t>RREB1</t>
  </si>
  <si>
    <t>NM_002955|NM_001003699|NM_001003698</t>
  </si>
  <si>
    <t>Hs.708056///Hs.708056///Hs.708056///Hs.708056///Hs.708056///Hs.708056///Hs.708056///Hs.708056///Hs.708056</t>
  </si>
  <si>
    <t>retinol dehydrogenase 14 (all-trans/9-cis/11-cis) | 5'-nucleotidase, cytosolic IB</t>
  </si>
  <si>
    <t>AY358511</t>
  </si>
  <si>
    <t>RDH14|NT5C1B</t>
  </si>
  <si>
    <t>NM_020905</t>
  </si>
  <si>
    <t>Hs.288880///Hs.120319///Hs.288880///Hs.288880</t>
  </si>
  <si>
    <t>lysosomal-associated membrane protein 1</t>
  </si>
  <si>
    <t>BC093044</t>
  </si>
  <si>
    <t>LAMP1</t>
  </si>
  <si>
    <t>NM_005561</t>
  </si>
  <si>
    <t>Hs.494419///Hs.494419///Hs.494419///Hs.494419</t>
  </si>
  <si>
    <t>transmembrane protein 131</t>
  </si>
  <si>
    <t>BX647728</t>
  </si>
  <si>
    <t>TMEM131</t>
  </si>
  <si>
    <t>NM_015348</t>
  </si>
  <si>
    <t>Hs.469376///Hs.469376</t>
  </si>
  <si>
    <t>HLA-B associated transcript 1</t>
  </si>
  <si>
    <t>BC013006</t>
  </si>
  <si>
    <t>BAT1</t>
  </si>
  <si>
    <t>NM_004640|NM_080598</t>
  </si>
  <si>
    <t>Hs.254042///Hs.254042///Hs.254042///Hs.254042///Hs.254042///Hs.254042///Hs.254042///Hs.254042///Hs.254042///Hs.254042///Hs.254042///Hs.254042///Hs.254042///Hs.254042///Hs.254042///Hs.254042///Hs.254042///Hs.254042</t>
  </si>
  <si>
    <t>olfactory receptor, family 10, subfamily H, member 5</t>
  </si>
  <si>
    <t>OR10H5</t>
  </si>
  <si>
    <t>NM_001004466</t>
  </si>
  <si>
    <t>Hs.553676///Hs.553676</t>
  </si>
  <si>
    <t>calcium and integrin binding 1 (calmyrin)</t>
  </si>
  <si>
    <t>BC000846</t>
  </si>
  <si>
    <t>CIB1</t>
  </si>
  <si>
    <t>NM_006384</t>
  </si>
  <si>
    <t>Hs.135471///Hs.135471///Hs.135471</t>
  </si>
  <si>
    <t>unconventional SNARE in the ER 1 homolog (S. cerevisiae)</t>
  </si>
  <si>
    <t>AB097050</t>
  </si>
  <si>
    <t>USE1</t>
  </si>
  <si>
    <t>NM_018467</t>
  </si>
  <si>
    <t>Hs.16187///Hs.16187///Hs.16187///Hs.16187</t>
  </si>
  <si>
    <t>coiled-coil domain containing 32 | mitochondrial ribosomal protein L42 pseudogene 5</t>
  </si>
  <si>
    <t>AL832032</t>
  </si>
  <si>
    <t>CCDC32|MRPL42P5</t>
  </si>
  <si>
    <t>NM_001080791|NM_052849|NM_001080792|NR_002208</t>
  </si>
  <si>
    <t>Hs.654661///Hs.654661///Hs.654661///Hs.654661///Hs.654661///Hs.654661</t>
  </si>
  <si>
    <t>deoxyhypusine synthase</t>
  </si>
  <si>
    <t>BC014016</t>
  </si>
  <si>
    <t>DHPS</t>
  </si>
  <si>
    <t>NM_001930|NM_013406|NM_013407</t>
  </si>
  <si>
    <t>Hs.79064///Hs.79064///Hs.79064///Hs.79064///Hs.79064///Hs.79064///Hs.79064</t>
  </si>
  <si>
    <t>NM_001098479|NM_018950|NM_001098478</t>
  </si>
  <si>
    <t>trafficking protein particle complex 2-like</t>
  </si>
  <si>
    <t>BC011369</t>
  </si>
  <si>
    <t>TRAPPC2L</t>
  </si>
  <si>
    <t>NM_016209</t>
  </si>
  <si>
    <t>Hs.461722///Hs.461722///Hs.461722</t>
  </si>
  <si>
    <t>chromosome 19 open reading frame 63</t>
  </si>
  <si>
    <t>AY194293</t>
  </si>
  <si>
    <t>C19orf63</t>
  </si>
  <si>
    <t>NM_175063|NM_206538</t>
  </si>
  <si>
    <t>Hs.515550///Hs.515550///Hs.515550///Hs.515550///Hs.515550///Hs.515550</t>
  </si>
  <si>
    <t>high-mobility group nucleosomal binding domain 2</t>
  </si>
  <si>
    <t>CR542122</t>
  </si>
  <si>
    <t>HMGN2</t>
  </si>
  <si>
    <t>XM_001724188|XR_039432|XR_039141|XM_001133530|XM_929811</t>
  </si>
  <si>
    <t>Hs.181163///Hs.181163///Hs.181163///Hs.181163///Hs.181163///Hs.181163///Hs.181163///Hs.181163///Hs.181163///Hs.181163///Hs.181163///Hs.181163///Hs.181163///Hs.181163///Hs.181163///Hs.181163///Hs.181163///Hs.181163///Hs.181163///Hs.181163///Hs.181163///Hs.181163///Hs.181163///Hs.181163///Hs.181163///Hs.181163///Hs.181163///Hs.181163///Hs.181163///Hs.181163///Hs.181163///Hs.181163</t>
  </si>
  <si>
    <t>interferon responsive gene 15</t>
  </si>
  <si>
    <t>BC098348</t>
  </si>
  <si>
    <t>IFRG15</t>
  </si>
  <si>
    <t>NM_022347</t>
  </si>
  <si>
    <t>Hs.655655///Hs.655655</t>
  </si>
  <si>
    <t>BC026043|BC066970|AK092547</t>
  </si>
  <si>
    <t>LOC645212</t>
  </si>
  <si>
    <t>Hs.698054///Hs.698054</t>
  </si>
  <si>
    <t>forkhead box O4</t>
  </si>
  <si>
    <t>BC106761</t>
  </si>
  <si>
    <t>FOXO4</t>
  </si>
  <si>
    <t>NM_005938</t>
  </si>
  <si>
    <t>Hs.584654///Hs.584654///Hs.584654///Hs.584654</t>
  </si>
  <si>
    <t>ATPase, class VI, type 11B</t>
  </si>
  <si>
    <t>AK093727</t>
  </si>
  <si>
    <t>ATP11B</t>
  </si>
  <si>
    <t>NM_014616</t>
  </si>
  <si>
    <t>Hs.478429///Hs.478429///Hs.478429</t>
  </si>
  <si>
    <t>BC031102</t>
  </si>
  <si>
    <t>NM_002567</t>
  </si>
  <si>
    <t>Hs.433863///Hs.433863///Hs.433863</t>
  </si>
  <si>
    <t>chromosome 14 open reading frame 124</t>
  </si>
  <si>
    <t>BC000989</t>
  </si>
  <si>
    <t>C14orf124</t>
  </si>
  <si>
    <t>NM_020195</t>
  </si>
  <si>
    <t>Hs.709299///Hs.709299///Hs.709299///Hs.709299///Hs.709299</t>
  </si>
  <si>
    <t>PRP4 pre-mRNA processing factor 4 homolog B (yeast)</t>
  </si>
  <si>
    <t>AF283465</t>
  </si>
  <si>
    <t>PRPF4B</t>
  </si>
  <si>
    <t>NM_003913</t>
  </si>
  <si>
    <t>Hs.159014///Hs.159014///Hs.159014///Hs.159014</t>
  </si>
  <si>
    <t>WD repeat domain 23</t>
  </si>
  <si>
    <t>AF267858</t>
  </si>
  <si>
    <t>WDR23</t>
  </si>
  <si>
    <t>NM_025230|NM_181357</t>
  </si>
  <si>
    <t>Hs.525251///Hs.525251///Hs.525251///Hs.525251///Hs.525251///Hs.525251///Hs.525251</t>
  </si>
  <si>
    <t>guanine nucleotide binding protein (G protein), beta polypeptide 2-like 1</t>
  </si>
  <si>
    <t>BC010119</t>
  </si>
  <si>
    <t>GNB2L1</t>
  </si>
  <si>
    <t>NM_006098</t>
  </si>
  <si>
    <t>Hs.5662///Hs.5662///Hs.5662///Hs.5662</t>
  </si>
  <si>
    <t>WNK lysine deficient protein kinase 1</t>
  </si>
  <si>
    <t>AF061944</t>
  </si>
  <si>
    <t>WNK1</t>
  </si>
  <si>
    <t>NM_018979</t>
  </si>
  <si>
    <t>Hs.356604///Hs.356604///Hs.356604///Hs.356604///Hs.356604</t>
  </si>
  <si>
    <t>cell division cycle 37 homolog (S. cerevisiae)</t>
  </si>
  <si>
    <t>BC000083</t>
  </si>
  <si>
    <t>CDC37</t>
  </si>
  <si>
    <t>NM_007065</t>
  </si>
  <si>
    <t>Hs.160958///Hs.160958///Hs.160958</t>
  </si>
  <si>
    <t>RAN binding protein 1</t>
  </si>
  <si>
    <t>D38076</t>
  </si>
  <si>
    <t>RANBP1</t>
  </si>
  <si>
    <t>NM_002882</t>
  </si>
  <si>
    <t>Hs.24763///Hs.24763///Hs.24763</t>
  </si>
  <si>
    <t>Ras association (RalGDS/AF-6) domain family member 1</t>
  </si>
  <si>
    <t>AF102771</t>
  </si>
  <si>
    <t>RASSF1</t>
  </si>
  <si>
    <t>NM_007182|NM_170714|NM_170712|NM_170713</t>
  </si>
  <si>
    <t>Hs.476270///Hs.476270///Hs.476270///Hs.476270///Hs.476270///Hs.476270///Hs.476270///Hs.476270///Hs.476270///Hs.476270///Hs.476270///Hs.476270///Hs.476270///Hs.476270</t>
  </si>
  <si>
    <t>proteasome (prosome, macropain) subunit, alpha type, 7</t>
  </si>
  <si>
    <t>BC004427</t>
  </si>
  <si>
    <t>PSMA7</t>
  </si>
  <si>
    <t>NM_002792</t>
  </si>
  <si>
    <t>Hs.233952///Hs.233952///Hs.233952///Hs.233952///Hs.233952///Hs.233952</t>
  </si>
  <si>
    <t>thymosin beta 10</t>
  </si>
  <si>
    <t>BC107889</t>
  </si>
  <si>
    <t>TMSB10</t>
  </si>
  <si>
    <t>NM_021103</t>
  </si>
  <si>
    <t>Hs.446574///Hs.446574///Hs.446574</t>
  </si>
  <si>
    <t>chromosome 16 open reading frame 42</t>
  </si>
  <si>
    <t>BC016699</t>
  </si>
  <si>
    <t>C16orf42</t>
  </si>
  <si>
    <t>NM_001001410</t>
  </si>
  <si>
    <t>Hs.134846///Hs.134846///Hs.134846</t>
  </si>
  <si>
    <t>purinergic receptor P2Y, G-protein coupled, 1</t>
  </si>
  <si>
    <t>U42030</t>
  </si>
  <si>
    <t>P2RY1</t>
  </si>
  <si>
    <t>NM_002563</t>
  </si>
  <si>
    <t>Hs.654526///Hs.654526///Hs.654526</t>
  </si>
  <si>
    <t>cyclin D binding myb-like transcription factor 1</t>
  </si>
  <si>
    <t>AF202145</t>
  </si>
  <si>
    <t>DMTF1</t>
  </si>
  <si>
    <t>NM_021145</t>
  </si>
  <si>
    <t>Hs.654981///Hs.654981///Hs.654981///Hs.654981///Hs.654981</t>
  </si>
  <si>
    <t>ribosomal protein L36a-like</t>
  </si>
  <si>
    <t>BC107716</t>
  </si>
  <si>
    <t>RPL36AL</t>
  </si>
  <si>
    <t>NM_001001</t>
  </si>
  <si>
    <t>Hs.444749///Hs.444749///Hs.444749</t>
  </si>
  <si>
    <t>cell division cycle associated 4</t>
  </si>
  <si>
    <t>AF322239</t>
  </si>
  <si>
    <t>CDCA4</t>
  </si>
  <si>
    <t>NM_017955|NM_145701</t>
  </si>
  <si>
    <t>Hs.34045///Hs.34045///Hs.34045///Hs.34045///Hs.34045</t>
  </si>
  <si>
    <t>ATP synthase, H+ transporting, mitochondrial F0 complex, subunit E</t>
  </si>
  <si>
    <t>D50371</t>
  </si>
  <si>
    <t>ATP5I</t>
  </si>
  <si>
    <t>NM_007100</t>
  </si>
  <si>
    <t>Hs.85539///Hs.85539///Hs.85539</t>
  </si>
  <si>
    <t>regulatory factor X, 5 (influences HLA class II expression)</t>
  </si>
  <si>
    <t>BC017471</t>
  </si>
  <si>
    <t>RFX5</t>
  </si>
  <si>
    <t>NM_000449|NM_001025603</t>
  </si>
  <si>
    <t>Hs.709229///Hs.709229///Hs.709229///Hs.709229///Hs.709229///Hs.709229</t>
  </si>
  <si>
    <t>interferon regulatory factor 3</t>
  </si>
  <si>
    <t>BC009395</t>
  </si>
  <si>
    <t>IRF3</t>
  </si>
  <si>
    <t>NM_001571</t>
  </si>
  <si>
    <t>Hs.75254///Hs.75254///Hs.75254///Hs.75254///Hs.75254</t>
  </si>
  <si>
    <t>fizzy/cell division cycle 20 related 1 (Drosophila)</t>
  </si>
  <si>
    <t>AF083810</t>
  </si>
  <si>
    <t>FZR1</t>
  </si>
  <si>
    <t>NM_016263</t>
  </si>
  <si>
    <t>Hs.413133///Hs.413133///Hs.413133///Hs.413133///Hs.413133</t>
  </si>
  <si>
    <t>ATPase, H+ transporting, lysosomal 70kDa, V1 subunit A</t>
  </si>
  <si>
    <t>AF113129</t>
  </si>
  <si>
    <t>ATP6V1A</t>
  </si>
  <si>
    <t>NM_001690</t>
  </si>
  <si>
    <t>Hs.477155///Hs.477155///Hs.477155</t>
  </si>
  <si>
    <t>galactose mutarotase (aldose 1-epimerase)</t>
  </si>
  <si>
    <t>BC014916</t>
  </si>
  <si>
    <t>GALM</t>
  </si>
  <si>
    <t>NM_138801</t>
  </si>
  <si>
    <t>Hs.435012///Hs.435012///Hs.435012///Hs.435012</t>
  </si>
  <si>
    <t>protein kinase D3</t>
  </si>
  <si>
    <t>AB015982</t>
  </si>
  <si>
    <t>PRKD3</t>
  </si>
  <si>
    <t>NM_005813</t>
  </si>
  <si>
    <t>Hs.696257///Hs.696257///Hs.696257///Hs.696257</t>
  </si>
  <si>
    <t>GTPase activating protein and VPS9 domains 1</t>
  </si>
  <si>
    <t>BC114937</t>
  </si>
  <si>
    <t>GAPVD1</t>
  </si>
  <si>
    <t>NM_015635</t>
  </si>
  <si>
    <t>Hs.495134///Hs.495134///Hs.495134///Hs.495134///Hs.495134///Hs.495134///Hs.495134///Hs.495134///Hs.495134///Hs.495134</t>
  </si>
  <si>
    <t>general transcription factor IIF, polypeptide 1, 74kDa</t>
  </si>
  <si>
    <t>BC000120</t>
  </si>
  <si>
    <t>GTF2F1</t>
  </si>
  <si>
    <t>NM_002096</t>
  </si>
  <si>
    <t>Hs.68257///Hs.68257///Hs.68257///Hs.68257///Hs.68257</t>
  </si>
  <si>
    <t>non-metastatic cells 2, protein (NM23B) expressed in, pseudogene 1</t>
  </si>
  <si>
    <t>NME2P1</t>
  </si>
  <si>
    <t>NR_001577</t>
  </si>
  <si>
    <t>methionyl aminopeptidase 1</t>
  </si>
  <si>
    <t>BC030054</t>
  </si>
  <si>
    <t>METAP1</t>
  </si>
  <si>
    <t>NM_015143</t>
  </si>
  <si>
    <t>Hs.480364///Hs.480364///Hs.480364</t>
  </si>
  <si>
    <t>similar to ribosomal protein S2</t>
  </si>
  <si>
    <t>LOC343184</t>
  </si>
  <si>
    <t>XR_016832</t>
  </si>
  <si>
    <t>surfeit 1</t>
  </si>
  <si>
    <t>BC028314</t>
  </si>
  <si>
    <t>SURF1</t>
  </si>
  <si>
    <t>NM_003172</t>
  </si>
  <si>
    <t>Hs.512464///Hs.512464///Hs.512464</t>
  </si>
  <si>
    <t>BC139919</t>
  </si>
  <si>
    <t>KIAA0430</t>
  </si>
  <si>
    <t>NM_014647</t>
  </si>
  <si>
    <t>Hs.173524///Hs.173524///Hs.173524///Hs.173524///Hs.173524</t>
  </si>
  <si>
    <t>tripartite motif-containing 56</t>
  </si>
  <si>
    <t>BC005847</t>
  </si>
  <si>
    <t>TRIM56</t>
  </si>
  <si>
    <t>NM_030961</t>
  </si>
  <si>
    <t>Hs.521092///Hs.521092///Hs.521092</t>
  </si>
  <si>
    <t>BC022821</t>
  </si>
  <si>
    <t>BUD31</t>
  </si>
  <si>
    <t>NM_003910</t>
  </si>
  <si>
    <t>Hs.380233///Hs.380233///Hs.380233</t>
  </si>
  <si>
    <t>TSSP3028</t>
  </si>
  <si>
    <t>AY358789</t>
  </si>
  <si>
    <t>UNQ3028</t>
  </si>
  <si>
    <t>AF338109|BC021275|BC009931</t>
  </si>
  <si>
    <t>MGC29506</t>
  </si>
  <si>
    <t>NM_016459</t>
  </si>
  <si>
    <t>Hs.409563///Hs.409563///Hs.409563///Hs.409563</t>
  </si>
  <si>
    <t>myotubularin related protein 10</t>
  </si>
  <si>
    <t>BC063296</t>
  </si>
  <si>
    <t>MTMR10</t>
  </si>
  <si>
    <t>NM_017762</t>
  </si>
  <si>
    <t>Hs.30141///Hs.30141///Hs.30141///Hs.30141</t>
  </si>
  <si>
    <t>chromosome 13 open reading frame 23</t>
  </si>
  <si>
    <t>BC064348</t>
  </si>
  <si>
    <t>C13orf23</t>
  </si>
  <si>
    <t>NM_025138|NM_170719</t>
  </si>
  <si>
    <t>Hs.318526///Hs.318526///Hs.318526///Hs.318526///Hs.318526</t>
  </si>
  <si>
    <t>megakaryocyte-associated tyrosine kinase</t>
  </si>
  <si>
    <t>BC000114</t>
  </si>
  <si>
    <t>MATK</t>
  </si>
  <si>
    <t>NM_139355|NM_002378|NM_139354</t>
  </si>
  <si>
    <t>Hs.631845///Hs.631845///Hs.631845///Hs.631845///Hs.631845///Hs.631845///Hs.631845///Hs.631845</t>
  </si>
  <si>
    <t>phosphodiesterase 6D, cGMP-specific, rod, delta</t>
  </si>
  <si>
    <t>AF022912</t>
  </si>
  <si>
    <t>PDE6D</t>
  </si>
  <si>
    <t>NM_002601</t>
  </si>
  <si>
    <t>Hs.516808///Hs.516808///Hs.516808</t>
  </si>
  <si>
    <t>vacuolar protein sorting 18 homolog (S. cerevisiae)</t>
  </si>
  <si>
    <t>AF308802</t>
  </si>
  <si>
    <t>VPS18</t>
  </si>
  <si>
    <t>NM_020857</t>
  </si>
  <si>
    <t>Hs.23876///Hs.23876///Hs.23876</t>
  </si>
  <si>
    <t>ribosomal protein L18a</t>
  </si>
  <si>
    <t>AY779046</t>
  </si>
  <si>
    <t>RPL18A</t>
  </si>
  <si>
    <t>seven transmembrane helix receptor | olfactory receptor, family 7, subfamily E, member 125 pseudogene</t>
  </si>
  <si>
    <t>AF359416</t>
  </si>
  <si>
    <t>LOC650293|OR7E125P</t>
  </si>
  <si>
    <t>NM_001040071</t>
  </si>
  <si>
    <t>H2A histone family, member V</t>
  </si>
  <si>
    <t>BC004274</t>
  </si>
  <si>
    <t>H2AFV</t>
  </si>
  <si>
    <t>NM_012412|NM_201436|NM_201516|NM_138635|NM_201517</t>
  </si>
  <si>
    <t>Hs.488189///Hs.488189///Hs.488189///Hs.488189///Hs.488189///Hs.488189///Hs.488189///Hs.488189///Hs.488189///Hs.488189///Hs.488189</t>
  </si>
  <si>
    <t>DnaJ (Hsp40) homolog, subfamily C, member 16</t>
  </si>
  <si>
    <t>AL833299</t>
  </si>
  <si>
    <t>DNAJC16</t>
  </si>
  <si>
    <t>NM_015291</t>
  </si>
  <si>
    <t>Hs.655410///Hs.655410///Hs.655410///Hs.655410///Hs.655410</t>
  </si>
  <si>
    <t>pellino homolog 2 (Drosophila)</t>
  </si>
  <si>
    <t>BC009476</t>
  </si>
  <si>
    <t>PELI2</t>
  </si>
  <si>
    <t>NM_021255</t>
  </si>
  <si>
    <t>Hs.657926///Hs.657926///Hs.657926</t>
  </si>
  <si>
    <t>ribosomal protein L38</t>
  </si>
  <si>
    <t>Z26876</t>
  </si>
  <si>
    <t>RPL38</t>
  </si>
  <si>
    <t>NM_000999|NM_001035258</t>
  </si>
  <si>
    <t>Hs.380953///Hs.380953///Hs.380953///Hs.380953</t>
  </si>
  <si>
    <t>chromosome 17 open reading frame 37</t>
  </si>
  <si>
    <t>AY508814</t>
  </si>
  <si>
    <t>C17orf37</t>
  </si>
  <si>
    <t>NM_032339</t>
  </si>
  <si>
    <t>Hs.333526///Hs.333526///Hs.333526///Hs.333526</t>
  </si>
  <si>
    <t>chromosome 21 open reading frame 33</t>
  </si>
  <si>
    <t>U53003</t>
  </si>
  <si>
    <t>C21orf33</t>
  </si>
  <si>
    <t>NM_004649|NM_198155</t>
  </si>
  <si>
    <t>Hs.413482///Hs.413482///Hs.413482///Hs.413482///Hs.413482</t>
  </si>
  <si>
    <t>dynein, cytoplasmic 1, intermediate chain 2</t>
  </si>
  <si>
    <t>AB209014</t>
  </si>
  <si>
    <t>DYNC1I2</t>
  </si>
  <si>
    <t>NM_001378</t>
  </si>
  <si>
    <t>Hs.546250///Hs.546250///Hs.546250///Hs.546250///Hs.546250///Hs.546250</t>
  </si>
  <si>
    <t>peptidylprolyl isomerase B (cyclophilin B)</t>
  </si>
  <si>
    <t>BC008848</t>
  </si>
  <si>
    <t>PPIB</t>
  </si>
  <si>
    <t>NM_000942</t>
  </si>
  <si>
    <t>Hs.434937///Hs.434937///Hs.434937</t>
  </si>
  <si>
    <t>dpy-19-like 1 (C. elegans)</t>
  </si>
  <si>
    <t>DQ287932</t>
  </si>
  <si>
    <t>DPY19L1</t>
  </si>
  <si>
    <t>NM_015283</t>
  </si>
  <si>
    <t>Hs.408623///Hs.408623///Hs.408623</t>
  </si>
  <si>
    <t>BC046927</t>
  </si>
  <si>
    <t>RAB4B</t>
  </si>
  <si>
    <t>NM_016154</t>
  </si>
  <si>
    <t>Hs.631539///Hs.631539///Hs.631539///Hs.631539</t>
  </si>
  <si>
    <t>PEST proteolytic signal containing nuclear protein</t>
  </si>
  <si>
    <t>BC022001</t>
  </si>
  <si>
    <t>PCNP</t>
  </si>
  <si>
    <t>NM_020357</t>
  </si>
  <si>
    <t>Hs.654949///Hs.654949///Hs.654949///Hs.654949</t>
  </si>
  <si>
    <t>death-associated protein kinase 3</t>
  </si>
  <si>
    <t>AK027590</t>
  </si>
  <si>
    <t>DAPK3</t>
  </si>
  <si>
    <t>NM_001348</t>
  </si>
  <si>
    <t>Hs.631844///Hs.631844///Hs.631844</t>
  </si>
  <si>
    <t>small nucleolar RNA, H/ACA box 52</t>
  </si>
  <si>
    <t>SNORA52</t>
  </si>
  <si>
    <t>NR_002585</t>
  </si>
  <si>
    <t>myotubularin related protein 2</t>
  </si>
  <si>
    <t>AB028996</t>
  </si>
  <si>
    <t>MTMR2</t>
  </si>
  <si>
    <t>NM_201278|NM_201281|NM_016156</t>
  </si>
  <si>
    <t>Hs.181326///Hs.181326///Hs.181326///Hs.181326///Hs.181326///Hs.181326///Hs.181326</t>
  </si>
  <si>
    <t>aldo-keto reductase family 1, member B1 (aldose reductase)</t>
  </si>
  <si>
    <t>BC000260</t>
  </si>
  <si>
    <t>AKR1B1</t>
  </si>
  <si>
    <t>NM_001628</t>
  </si>
  <si>
    <t>Hs.521212///Hs.521212///Hs.521212</t>
  </si>
  <si>
    <t>zinc finger protein 407</t>
  </si>
  <si>
    <t>AK000314</t>
  </si>
  <si>
    <t>ZNF407</t>
  </si>
  <si>
    <t>NM_017757</t>
  </si>
  <si>
    <t>Hs.536490///Hs.536490///Hs.536490///Hs.536490</t>
  </si>
  <si>
    <t>regulator of chromosome condensation 2</t>
  </si>
  <si>
    <t>BC053908</t>
  </si>
  <si>
    <t>RCC2</t>
  </si>
  <si>
    <t>NM_018715</t>
  </si>
  <si>
    <t>Hs.380857///Hs.380857///Hs.380857///Hs.380857</t>
  </si>
  <si>
    <t>ELOVL family member 5, elongation of long chain fatty acids (FEN1/Elo2, SUR4/Elo3-like, yeast)</t>
  </si>
  <si>
    <t>AF338241</t>
  </si>
  <si>
    <t>ELOVL5</t>
  </si>
  <si>
    <t>NM_021814</t>
  </si>
  <si>
    <t>Hs.520189///Hs.520189///Hs.520189///Hs.520189</t>
  </si>
  <si>
    <t>similar to CGI-96</t>
  </si>
  <si>
    <t>AK098201</t>
  </si>
  <si>
    <t>dJ222E13.2</t>
  </si>
  <si>
    <t>NR_002184</t>
  </si>
  <si>
    <t>Hs.655018///Hs.655018///Hs.655018</t>
  </si>
  <si>
    <t>thioredoxin-like 4A</t>
  </si>
  <si>
    <t>AF023611</t>
  </si>
  <si>
    <t>TXNL4A</t>
  </si>
  <si>
    <t>NM_006701</t>
  </si>
  <si>
    <t>Hs.465498///Hs.465498///Hs.465498///Hs.465498</t>
  </si>
  <si>
    <t>family with sequence similarity 122A</t>
  </si>
  <si>
    <t>BC013062</t>
  </si>
  <si>
    <t>FAM122A</t>
  </si>
  <si>
    <t>NM_138333</t>
  </si>
  <si>
    <t>Hs.655572///Hs.655572///Hs.655572</t>
  </si>
  <si>
    <t>cytochrome c oxidase subunit 8A (ubiquitous)</t>
  </si>
  <si>
    <t>BC063025</t>
  </si>
  <si>
    <t>COX8A</t>
  </si>
  <si>
    <t>NM_004074</t>
  </si>
  <si>
    <t>Hs.433901///Hs.433901///Hs.433901</t>
  </si>
  <si>
    <t>EF-hand calcium binding domain 4B</t>
  </si>
  <si>
    <t>AK091124</t>
  </si>
  <si>
    <t>EFCAB4B</t>
  </si>
  <si>
    <t>family with sequence similarity 32, member A</t>
  </si>
  <si>
    <t>AF151902</t>
  </si>
  <si>
    <t>FAM32A</t>
  </si>
  <si>
    <t>Hs.631614///Hs.631614</t>
  </si>
  <si>
    <t>GRIP and coiled-coil domain containing 1</t>
  </si>
  <si>
    <t>BC014100</t>
  </si>
  <si>
    <t>GCC1</t>
  </si>
  <si>
    <t>NM_024523</t>
  </si>
  <si>
    <t>Hs.521168///Hs.521168///Hs.521168</t>
  </si>
  <si>
    <t>Parkinson disease (autosomal recessive, early onset) 7</t>
  </si>
  <si>
    <t>BC008188</t>
  </si>
  <si>
    <t>PARK7</t>
  </si>
  <si>
    <t>NM_007262|NM_001123377</t>
  </si>
  <si>
    <t>Hs.419640///Hs.419640///Hs.419640///Hs.419640///Hs.419640///Hs.419640///Hs.419640</t>
  </si>
  <si>
    <t>major histocompatibility complex, class I, E</t>
  </si>
  <si>
    <t>AB209870|U06835</t>
  </si>
  <si>
    <t>HLA-E</t>
  </si>
  <si>
    <t>NM_005516</t>
  </si>
  <si>
    <t>Hs.650174///Hs.650174///Hs.650174///Hs.650174///Hs.650174///Hs.650174///Hs.650174</t>
  </si>
  <si>
    <t>chromosome 6 open reading frame 70</t>
  </si>
  <si>
    <t>AK001369</t>
  </si>
  <si>
    <t>C6orf70</t>
  </si>
  <si>
    <t>NM_018341</t>
  </si>
  <si>
    <t>Hs.47546///Hs.47546///Hs.47546///Hs.47546///Hs.47546///Hs.47546///Hs.47546</t>
  </si>
  <si>
    <t>flap structure-specific endonuclease 1</t>
  </si>
  <si>
    <t>BC000323</t>
  </si>
  <si>
    <t>FEN1</t>
  </si>
  <si>
    <t>NM_004111</t>
  </si>
  <si>
    <t>Hs.409065///Hs.409065///Hs.409065</t>
  </si>
  <si>
    <t>DNA cross-link repair 1B (PSO2 homolog, S. cerevisiae)</t>
  </si>
  <si>
    <t>BC029687</t>
  </si>
  <si>
    <t>DCLRE1B</t>
  </si>
  <si>
    <t>NM_022836</t>
  </si>
  <si>
    <t>Hs.591412///Hs.591412///Hs.591412</t>
  </si>
  <si>
    <t>18S ribosomal RNA</t>
  </si>
  <si>
    <t>LOC100008588</t>
  </si>
  <si>
    <t>NR_003286</t>
  </si>
  <si>
    <t>G patch domain containing 2</t>
  </si>
  <si>
    <t>AK001114</t>
  </si>
  <si>
    <t>GPATCH2</t>
  </si>
  <si>
    <t>NM_018040</t>
  </si>
  <si>
    <t>Hs.420757///Hs.420757///Hs.420757///Hs.420757</t>
  </si>
  <si>
    <t>ribonuclease P/MRP 21kDa subunit | TRIM39-like protein</t>
  </si>
  <si>
    <t>AF212152|EU012025</t>
  </si>
  <si>
    <t>RPP21|TRIM39R</t>
  </si>
  <si>
    <t>NM_024839</t>
  </si>
  <si>
    <t>Hs.183232///Hs.183232///Hs.183232///Hs.183232///Hs.183232///Hs.183232///Hs.183232///Hs.183232///Hs.183232///Hs.183232///Hs.183232///Hs.183232///Hs.183232///Hs.183232</t>
  </si>
  <si>
    <t>WD repeat domain 46</t>
  </si>
  <si>
    <t>AK292616</t>
  </si>
  <si>
    <t>WDR46</t>
  </si>
  <si>
    <t>NM_005452</t>
  </si>
  <si>
    <t>Hs.520063///Hs.520063///Hs.520063///Hs.520063///Hs.520063</t>
  </si>
  <si>
    <t>tripartite motif-containing 33</t>
  </si>
  <si>
    <t>AF220136</t>
  </si>
  <si>
    <t>TRIM33</t>
  </si>
  <si>
    <t>NM_015906|NM_033020</t>
  </si>
  <si>
    <t>Hs.26837///Hs.26837///Hs.26837///Hs.26837///Hs.26837</t>
  </si>
  <si>
    <t>vezatin, adherens junctions transmembrane protein</t>
  </si>
  <si>
    <t>AK225303</t>
  </si>
  <si>
    <t>VEZT</t>
  </si>
  <si>
    <t>NM_017599</t>
  </si>
  <si>
    <t>Hs.24135///Hs.24135///Hs.24135///Hs.24135///Hs.24135///Hs.24135</t>
  </si>
  <si>
    <t>NFKB activating protein</t>
  </si>
  <si>
    <t>AY388958</t>
  </si>
  <si>
    <t>NKAP</t>
  </si>
  <si>
    <t>NM_024528</t>
  </si>
  <si>
    <t>Hs.522771///Hs.522771///Hs.522771</t>
  </si>
  <si>
    <t>immunity-related GTPase family, Q</t>
  </si>
  <si>
    <t>IRGQ</t>
  </si>
  <si>
    <t>NM_001007561</t>
  </si>
  <si>
    <t>Hs.546476///Hs.546476</t>
  </si>
  <si>
    <t>peptidylprolyl cis/trans isomerase, NIMA-interacting 1</t>
  </si>
  <si>
    <t>AK092970</t>
  </si>
  <si>
    <t>PIN1</t>
  </si>
  <si>
    <t>NM_006221</t>
  </si>
  <si>
    <t>Hs.465849///Hs.465849///Hs.465849///Hs.465849</t>
  </si>
  <si>
    <t>casein kinase 1, gamma 2</t>
  </si>
  <si>
    <t>BC018693</t>
  </si>
  <si>
    <t>CSNK1G2</t>
  </si>
  <si>
    <t>NM_001319</t>
  </si>
  <si>
    <t>Hs.651905///Hs.651905///Hs.651905///Hs.651905</t>
  </si>
  <si>
    <t>mediator complex subunit 13-like</t>
  </si>
  <si>
    <t>AY338463</t>
  </si>
  <si>
    <t>MED13L</t>
  </si>
  <si>
    <t>NM_015335</t>
  </si>
  <si>
    <t>Hs.654691///Hs.654691///Hs.654691</t>
  </si>
  <si>
    <t>loss of heterozygosity, 12, chromosomal region 1</t>
  </si>
  <si>
    <t>BC013668</t>
  </si>
  <si>
    <t>LOH12CR1</t>
  </si>
  <si>
    <t>NM_058169</t>
  </si>
  <si>
    <t>Hs.504805///Hs.504805///Hs.504805///Hs.504805</t>
  </si>
  <si>
    <t>sterol O-acyltransferase (acyl-Coenzyme A: cholesterol acyltransferase) 1</t>
  </si>
  <si>
    <t>BC028940</t>
  </si>
  <si>
    <t>SOAT1</t>
  </si>
  <si>
    <t>NM_003101</t>
  </si>
  <si>
    <t>Hs.496383///Hs.496383///Hs.496383</t>
  </si>
  <si>
    <t>MGC44478</t>
  </si>
  <si>
    <t>FDPSL2A</t>
  </si>
  <si>
    <t>NR_003262</t>
  </si>
  <si>
    <t>isocitrate dehydrogenase 2 (NADP+), mitochondrial</t>
  </si>
  <si>
    <t>X69433</t>
  </si>
  <si>
    <t>IDH2</t>
  </si>
  <si>
    <t>NM_002168</t>
  </si>
  <si>
    <t>Hs.596461///Hs.596461///Hs.596461</t>
  </si>
  <si>
    <t>zinc finger protein 828</t>
  </si>
  <si>
    <t>AK096346</t>
  </si>
  <si>
    <t>ZNF828</t>
  </si>
  <si>
    <t>NM_032436</t>
  </si>
  <si>
    <t>Hs.7542///Hs.7542///Hs.7542</t>
  </si>
  <si>
    <t>chromosome 5 open reading frame 22</t>
  </si>
  <si>
    <t>BC032845</t>
  </si>
  <si>
    <t>C5orf22</t>
  </si>
  <si>
    <t>NM_018356</t>
  </si>
  <si>
    <t>Hs.519246///Hs.519246///Hs.519246///Hs.519246///Hs.519246</t>
  </si>
  <si>
    <t>gasdermin domain containing 1</t>
  </si>
  <si>
    <t>BC008904</t>
  </si>
  <si>
    <t>GSDMDC1</t>
  </si>
  <si>
    <t>NM_024736</t>
  </si>
  <si>
    <t>Hs.118983///Hs.118983///Hs.118983</t>
  </si>
  <si>
    <t>PIH1 domain containing 1</t>
  </si>
  <si>
    <t>BC001108</t>
  </si>
  <si>
    <t>PIH1D1</t>
  </si>
  <si>
    <t>NM_017916</t>
  </si>
  <si>
    <t>Hs.5245///Hs.5245///Hs.5245</t>
  </si>
  <si>
    <t>L05093|AY779046</t>
  </si>
  <si>
    <t>AB205401|AK022642</t>
  </si>
  <si>
    <t>KIAA1432</t>
  </si>
  <si>
    <t>NM_020829</t>
  </si>
  <si>
    <t>Hs.211520///Hs.211520///Hs.211520///Hs.211520///Hs.211520///Hs.211520</t>
  </si>
  <si>
    <t>cytochrome c oxidase subunit Vb</t>
  </si>
  <si>
    <t>BC006229</t>
  </si>
  <si>
    <t>COX5B</t>
  </si>
  <si>
    <t>NM_001862</t>
  </si>
  <si>
    <t>Hs.1342///Hs.1342///Hs.1342</t>
  </si>
  <si>
    <t>ADP-ribosylhydrolase like 2</t>
  </si>
  <si>
    <t>AJ427295</t>
  </si>
  <si>
    <t>ADPRHL2</t>
  </si>
  <si>
    <t>NM_017825</t>
  </si>
  <si>
    <t>Hs.18021///Hs.18021///Hs.18021</t>
  </si>
  <si>
    <t>G elongation factor, mitochondrial 2</t>
  </si>
  <si>
    <t>BC015712</t>
  </si>
  <si>
    <t>GFM2</t>
  </si>
  <si>
    <t>NM_032380|NM_170691|NM_170681</t>
  </si>
  <si>
    <t>Hs.277154///Hs.277154///Hs.277154///Hs.277154///Hs.277154///Hs.277154</t>
  </si>
  <si>
    <t>inosine triphosphatase (nucleoside triphosphate pyrophosphatase)</t>
  </si>
  <si>
    <t>AF026816</t>
  </si>
  <si>
    <t>ITPA</t>
  </si>
  <si>
    <t>NM_033453|NM_181493</t>
  </si>
  <si>
    <t>Hs.415299///Hs.415299///Hs.415299///Hs.415299///Hs.415299</t>
  </si>
  <si>
    <t>cyclin K</t>
  </si>
  <si>
    <t>AB209373</t>
  </si>
  <si>
    <t>CCNK</t>
  </si>
  <si>
    <t>NM_001099402|NM_003858</t>
  </si>
  <si>
    <t>Hs.705475///Hs.705475///Hs.705475///Hs.705475///Hs.705475///Hs.705475</t>
  </si>
  <si>
    <t>protein inhibitor of activated STAT, 3</t>
  </si>
  <si>
    <t>BC001154</t>
  </si>
  <si>
    <t>PIAS3</t>
  </si>
  <si>
    <t>NM_006099</t>
  </si>
  <si>
    <t>Hs.435761///Hs.435761///Hs.435761///Hs.435761///Hs.435761///Hs.435761</t>
  </si>
  <si>
    <t>RUN and FYVE domain containing 2</t>
  </si>
  <si>
    <t>AF461266</t>
  </si>
  <si>
    <t>RUFY2</t>
  </si>
  <si>
    <t>NM_017987|NM_001042417</t>
  </si>
  <si>
    <t>Hs.653144///Hs.653144///Hs.653144///Hs.653144///Hs.653144///Hs.653144///Hs.653144</t>
  </si>
  <si>
    <t>superkiller viralicidic activity 2-like 2 (S. cerevisiae)</t>
  </si>
  <si>
    <t>BC065258</t>
  </si>
  <si>
    <t>SKIV2L2</t>
  </si>
  <si>
    <t>NM_015360</t>
  </si>
  <si>
    <t>Hs.274531///Hs.274531///Hs.274531</t>
  </si>
  <si>
    <t>STIP1 homology and U-box containing protein 1</t>
  </si>
  <si>
    <t>AF217968</t>
  </si>
  <si>
    <t>STUB1</t>
  </si>
  <si>
    <t>NM_005861</t>
  </si>
  <si>
    <t>Hs.592081///Hs.592081///Hs.592081</t>
  </si>
  <si>
    <t>EF488978</t>
  </si>
  <si>
    <t>Hs.511425///Hs.706900///Hs.511425///Hs.706900///Hs.511425///Hs.706900///Hs.511425///Hs.632087///Hs.706900///Hs.511425///Hs.632087///Hs.706900///Hs.511425///Hs.706900</t>
  </si>
  <si>
    <t>guanosine monophosphate reductase 2</t>
  </si>
  <si>
    <t>BC003053</t>
  </si>
  <si>
    <t>GMPR2</t>
  </si>
  <si>
    <t>NM_016576|NM_001002000|NM_001002001|NM_001002002</t>
  </si>
  <si>
    <t>Hs.368855///Hs.368855///Hs.368855///Hs.368855///Hs.368855///Hs.368855///Hs.368855///Hs.368855</t>
  </si>
  <si>
    <t>glucuronidase, beta</t>
  </si>
  <si>
    <t>BC014142</t>
  </si>
  <si>
    <t>GUSB</t>
  </si>
  <si>
    <t>NM_000181</t>
  </si>
  <si>
    <t>Hs.255230///Hs.255230///Hs.255230///Hs.255230</t>
  </si>
  <si>
    <t>family with sequence similarity 14, member A</t>
  </si>
  <si>
    <t>AF208232</t>
  </si>
  <si>
    <t>FAM14A</t>
  </si>
  <si>
    <t>NM_032036</t>
  </si>
  <si>
    <t>Hs.94695///Hs.94695///Hs.94695</t>
  </si>
  <si>
    <t>AF026445</t>
  </si>
  <si>
    <t>TAF2</t>
  </si>
  <si>
    <t>NM_003184</t>
  </si>
  <si>
    <t>Hs.122752///Hs.122752///Hs.122752</t>
  </si>
  <si>
    <t>regulatory factor X-associated ankyrin-containing protein</t>
  </si>
  <si>
    <t>BC114563</t>
  </si>
  <si>
    <t>RFXANK</t>
  </si>
  <si>
    <t>NM_003721|NM_134440</t>
  </si>
  <si>
    <t>Hs.296776///Hs.296776///Hs.296776///Hs.296776///Hs.296776///Hs.296776</t>
  </si>
  <si>
    <t>aconitase 2, mitochondrial</t>
  </si>
  <si>
    <t>BC014092</t>
  </si>
  <si>
    <t>ACO2</t>
  </si>
  <si>
    <t>NM_001098</t>
  </si>
  <si>
    <t>Hs.643610///Hs.643610///Hs.643610///Hs.643610</t>
  </si>
  <si>
    <t>protein phosphatase 4, regulatory subunit 1-like</t>
  </si>
  <si>
    <t>AK057583</t>
  </si>
  <si>
    <t>PPP4R1L</t>
  </si>
  <si>
    <t>NR_003505</t>
  </si>
  <si>
    <t>Hs.473179///Hs.473179///Hs.473179///Hs.473179///Hs.473179///Hs.473179///Hs.473179</t>
  </si>
  <si>
    <t>succinate dehydrogenase complex, subunit A, flavoprotein (Fp) | succinate dehydrogenase complex, subunit A, flavoprotein pseudogene 2 | succinate dehydrogenase complex, subunit A, flavoprotein pseudogene 1</t>
  </si>
  <si>
    <t>BC062438|D30648|BC071730|AK094879</t>
  </si>
  <si>
    <t>SDHA|SDHALP2|SDHALP1</t>
  </si>
  <si>
    <t>NM_004168|NR_003265|NR_003264</t>
  </si>
  <si>
    <t>Hs.440475///Hs.652427///Hs.440475///Hs.652427///Hs.440475///Hs.440475</t>
  </si>
  <si>
    <t>protein inhibitor of activated STAT, 1</t>
  </si>
  <si>
    <t>AF167160</t>
  </si>
  <si>
    <t>PIAS1</t>
  </si>
  <si>
    <t>NM_016166</t>
  </si>
  <si>
    <t>Hs.162458///Hs.162458///Hs.162458</t>
  </si>
  <si>
    <t>zinc finger protein 250</t>
  </si>
  <si>
    <t>BC017091</t>
  </si>
  <si>
    <t>ZNF250</t>
  </si>
  <si>
    <t>NM_021061|NM_001109689</t>
  </si>
  <si>
    <t>Hs.532277///Hs.532277///Hs.532277///Hs.532277///Hs.532277///Hs.532277</t>
  </si>
  <si>
    <t>proteasome (prosome, macropain) subunit, beta type, 5</t>
  </si>
  <si>
    <t>BX538001</t>
  </si>
  <si>
    <t>PSMB5</t>
  </si>
  <si>
    <t>NM_002797</t>
  </si>
  <si>
    <t>Hs.422990///Hs.422990///Hs.422990///Hs.422990///Hs.422990</t>
  </si>
  <si>
    <t>melanoma antigen family D, 2</t>
  </si>
  <si>
    <t>BC091503</t>
  </si>
  <si>
    <t>MAGED2</t>
  </si>
  <si>
    <t>NM_014599|NM_177433|NM_201222</t>
  </si>
  <si>
    <t>Hs.522665///Hs.522665///Hs.522665///Hs.522665///Hs.522665///Hs.522665///Hs.522665///Hs.522665///Hs.522665///Hs.522665///Hs.522665///Hs.522665///Hs.522665</t>
  </si>
  <si>
    <t>tubulin tyrosine ligase-like family, member 5</t>
  </si>
  <si>
    <t>AY237126</t>
  </si>
  <si>
    <t>TTLL5</t>
  </si>
  <si>
    <t>NM_015072</t>
  </si>
  <si>
    <t>Hs.709609///Hs.709609///Hs.709609///Hs.709609///Hs.709609///Hs.709609</t>
  </si>
  <si>
    <t>eukaryotic translation initiation factor 3, subunit B</t>
  </si>
  <si>
    <t>U78525</t>
  </si>
  <si>
    <t>EIF3B</t>
  </si>
  <si>
    <t>NM_001037283|NM_003751</t>
  </si>
  <si>
    <t>Hs.371001///Hs.371001///Hs.371001///Hs.371001///Hs.371001///Hs.371001</t>
  </si>
  <si>
    <t>MAX dimerization protein 4</t>
  </si>
  <si>
    <t>AF082740</t>
  </si>
  <si>
    <t>MXD4</t>
  </si>
  <si>
    <t>NM_006454</t>
  </si>
  <si>
    <t>Hs.655020///Hs.655020///Hs.655020</t>
  </si>
  <si>
    <t>phosphomevalonate kinase</t>
  </si>
  <si>
    <t>BC007694</t>
  </si>
  <si>
    <t>PMVK</t>
  </si>
  <si>
    <t>NM_006556</t>
  </si>
  <si>
    <t>Hs.30954///Hs.30954///Hs.30954</t>
  </si>
  <si>
    <t>sema domain, immunoglobulin domain (Ig), transmembrane domain (TM) and short cytoplasmic domain, (semaphorin) 4C</t>
  </si>
  <si>
    <t>AY358842</t>
  </si>
  <si>
    <t>SEMA4C</t>
  </si>
  <si>
    <t>NM_017789</t>
  </si>
  <si>
    <t>Hs.516220///Hs.516220///Hs.516220</t>
  </si>
  <si>
    <t>Wolf-Hirschhorn syndrome candidate 1-like 1</t>
  </si>
  <si>
    <t>AF332469</t>
  </si>
  <si>
    <t>WHSC1L1</t>
  </si>
  <si>
    <t>NM_023034|NM_017778</t>
  </si>
  <si>
    <t>Hs.700599///Hs.700599///Hs.700599///Hs.700599///Hs.700599</t>
  </si>
  <si>
    <t>potassium channel tetramerisation domain containing 6</t>
  </si>
  <si>
    <t>AK027572</t>
  </si>
  <si>
    <t>KCTD6</t>
  </si>
  <si>
    <t>NM_153331</t>
  </si>
  <si>
    <t>Hs.13982///Hs.13982///Hs.13982</t>
  </si>
  <si>
    <t>suppressor of zeste 12 homolog pseudogene</t>
  </si>
  <si>
    <t>BC047718</t>
  </si>
  <si>
    <t>SUZ12P</t>
  </si>
  <si>
    <t>AK292391|U06835</t>
  </si>
  <si>
    <t>Hs.650174///Hs.650174///Hs.650174///Hs.650174///Hs.650174///Hs.650174</t>
  </si>
  <si>
    <t>small nuclear ribonucleoprotein polypeptides B and B1</t>
  </si>
  <si>
    <t>BC003530</t>
  </si>
  <si>
    <t>SNRPB</t>
  </si>
  <si>
    <t>NM_003091|NM_198216</t>
  </si>
  <si>
    <t>Hs.83753///Hs.83753///Hs.83753///Hs.83753///Hs.83753///Hs.83753</t>
  </si>
  <si>
    <t>kelch-like ECH-associated protein 1</t>
  </si>
  <si>
    <t>AK056204</t>
  </si>
  <si>
    <t>KEAP1</t>
  </si>
  <si>
    <t>NM_203500|NM_012289</t>
  </si>
  <si>
    <t>Hs.465870///Hs.465870///Hs.465870///Hs.465870///Hs.465870</t>
  </si>
  <si>
    <t>exocyst complex component 5</t>
  </si>
  <si>
    <t>BC041126</t>
  </si>
  <si>
    <t>EXOC5</t>
  </si>
  <si>
    <t>sperm specific antigen 2</t>
  </si>
  <si>
    <t>AB067514</t>
  </si>
  <si>
    <t>SSFA2</t>
  </si>
  <si>
    <t>NM_006751</t>
  </si>
  <si>
    <t>Hs.591602///Hs.591602///Hs.591602///Hs.591602</t>
  </si>
  <si>
    <t>adenosine deaminase, tRNA-specific 2, TAD2 homolog (S. cerevisiae)</t>
  </si>
  <si>
    <t>ADAT2</t>
  </si>
  <si>
    <t>NM_182503</t>
  </si>
  <si>
    <t>Hs.709561///Hs.709561</t>
  </si>
  <si>
    <t>TBC1 domain family, member 22A</t>
  </si>
  <si>
    <t>BC029897</t>
  </si>
  <si>
    <t>TBC1D22A</t>
  </si>
  <si>
    <t>NM_014346</t>
  </si>
  <si>
    <t>Hs.435044///Hs.435044///Hs.435044///Hs.435044///Hs.435044</t>
  </si>
  <si>
    <t>U2 small nuclear RNA auxiliary factor 2</t>
  </si>
  <si>
    <t>BC030574</t>
  </si>
  <si>
    <t>U2AF2</t>
  </si>
  <si>
    <t>NM_007279|NM_001012478</t>
  </si>
  <si>
    <t>Hs.528007///Hs.528007///Hs.528007///Hs.528007</t>
  </si>
  <si>
    <t>splicing factor 1</t>
  </si>
  <si>
    <t>L49380</t>
  </si>
  <si>
    <t>SF1</t>
  </si>
  <si>
    <t>NM_004630|NM_201995|NM_201997|NM_201998</t>
  </si>
  <si>
    <t>Hs.502829///Hs.502829///Hs.502829///Hs.502829///Hs.502829///Hs.502829///Hs.502829///Hs.502829///Hs.502829///Hs.502829</t>
  </si>
  <si>
    <t>translocase of inner mitochondrial membrane 13 homolog (yeast)</t>
  </si>
  <si>
    <t>AF144700</t>
  </si>
  <si>
    <t>TIMM13</t>
  </si>
  <si>
    <t>NM_012458</t>
  </si>
  <si>
    <t>Hs.75056///Hs.75056///Hs.75056</t>
  </si>
  <si>
    <t>stearoyl-CoA desaturase (delta-9-desaturase)</t>
  </si>
  <si>
    <t>AF097514</t>
  </si>
  <si>
    <t>SCD</t>
  </si>
  <si>
    <t>NM_005063</t>
  </si>
  <si>
    <t>Hs.558396///Hs.558396///Hs.558396</t>
  </si>
  <si>
    <t>chromatin modifying protein 1A</t>
  </si>
  <si>
    <t>U58048</t>
  </si>
  <si>
    <t>CHMP1A</t>
  </si>
  <si>
    <t>NM_001083314|NM_002768</t>
  </si>
  <si>
    <t>Hs.589427///Hs.589427///Hs.589427///Hs.589427///Hs.589427</t>
  </si>
  <si>
    <t>eukaryotic translation initiation factor 3, subunit D</t>
  </si>
  <si>
    <t>BC014912</t>
  </si>
  <si>
    <t>EIF3D</t>
  </si>
  <si>
    <t>NM_003753</t>
  </si>
  <si>
    <t>Hs.55682///Hs.55682///Hs.55682///Hs.55682</t>
  </si>
  <si>
    <t>ras homolog gene family, member Q</t>
  </si>
  <si>
    <t>BC056154</t>
  </si>
  <si>
    <t>RHOQ</t>
  </si>
  <si>
    <t>NM_012249</t>
  </si>
  <si>
    <t>Hs.709193///Hs.709193///Hs.709193</t>
  </si>
  <si>
    <t>fructosamine-3-kinase-related protein</t>
  </si>
  <si>
    <t>AY360465</t>
  </si>
  <si>
    <t>FN3KRP</t>
  </si>
  <si>
    <t>NM_024619</t>
  </si>
  <si>
    <t>Hs.31431///Hs.31431///Hs.31431</t>
  </si>
  <si>
    <t>general transcription factor IIIC, polypeptide 3, 102kDa</t>
  </si>
  <si>
    <t>AF133123</t>
  </si>
  <si>
    <t>GTF3C3</t>
  </si>
  <si>
    <t>NM_012086</t>
  </si>
  <si>
    <t>Hs.470996///Hs.470996///Hs.470996</t>
  </si>
  <si>
    <t>M13755</t>
  </si>
  <si>
    <t>ISG15</t>
  </si>
  <si>
    <t>NM_005101</t>
  </si>
  <si>
    <t>Hs.458485///Hs.458485///Hs.458485</t>
  </si>
  <si>
    <t>WD repeat domain 57 (U5 snRNP specific)</t>
  </si>
  <si>
    <t>EF011621</t>
  </si>
  <si>
    <t>WDR57</t>
  </si>
  <si>
    <t>NM_004814</t>
  </si>
  <si>
    <t>Hs.33962///Hs.33962///Hs.33962///Hs.33962</t>
  </si>
  <si>
    <t>vaccinia related kinase 3</t>
  </si>
  <si>
    <t>AF514788</t>
  </si>
  <si>
    <t>VRK3</t>
  </si>
  <si>
    <t>NM_016440|NM_001025778</t>
  </si>
  <si>
    <t>Hs.443330///Hs.443330///Hs.443330///Hs.443330///Hs.443330</t>
  </si>
  <si>
    <t>TAP binding protein-like</t>
  </si>
  <si>
    <t>BC015017</t>
  </si>
  <si>
    <t>TAPBPL</t>
  </si>
  <si>
    <t>NM_018009</t>
  </si>
  <si>
    <t>Hs.504597///Hs.504597///Hs.504597</t>
  </si>
  <si>
    <t>tuberous sclerosis 1</t>
  </si>
  <si>
    <t>AF013168</t>
  </si>
  <si>
    <t>TSC1</t>
  </si>
  <si>
    <t>NM_000368|NM_001008567</t>
  </si>
  <si>
    <t>Hs.370854///Hs.370854///Hs.370854///Hs.370854</t>
  </si>
  <si>
    <t>CCR4-NOT transcription complex, subunit 4</t>
  </si>
  <si>
    <t>U71267</t>
  </si>
  <si>
    <t>CNOT4</t>
  </si>
  <si>
    <t>NM_013316|NM_001008225</t>
  </si>
  <si>
    <t>Hs.490224///Hs.490224///Hs.490224///Hs.490224///Hs.490224///Hs.490224///Hs.490224</t>
  </si>
  <si>
    <t>transducin (beta)-like 1 X-linked receptor 1</t>
  </si>
  <si>
    <t>BX648935</t>
  </si>
  <si>
    <t>TBL1XR1</t>
  </si>
  <si>
    <t>NM_024665</t>
  </si>
  <si>
    <t>Hs.709397///Hs.709397///Hs.709397</t>
  </si>
  <si>
    <t>peptidase (mitochondrial processing) alpha</t>
  </si>
  <si>
    <t>BC111399</t>
  </si>
  <si>
    <t>PMPCA</t>
  </si>
  <si>
    <t>NM_015160</t>
  </si>
  <si>
    <t>Hs.495471///Hs.495471///Hs.495471///Hs.495471</t>
  </si>
  <si>
    <t>ubiquitination factor E4A (UFD2 homolog, yeast)</t>
  </si>
  <si>
    <t>BC112367</t>
  </si>
  <si>
    <t>UBE4A</t>
  </si>
  <si>
    <t>NM_004788</t>
  </si>
  <si>
    <t>Hs.75275///Hs.75275///Hs.75275</t>
  </si>
  <si>
    <t>REST corepressor 3</t>
  </si>
  <si>
    <t>AK131312</t>
  </si>
  <si>
    <t>RCOR3</t>
  </si>
  <si>
    <t>NM_018254</t>
  </si>
  <si>
    <t>Hs.696152///Hs.696152///Hs.696152///Hs.696152</t>
  </si>
  <si>
    <t>nucleotide binding protein 2 (MinD homolog, E. coli)</t>
  </si>
  <si>
    <t>BC008005</t>
  </si>
  <si>
    <t>NUBP2</t>
  </si>
  <si>
    <t>NM_012225</t>
  </si>
  <si>
    <t>Hs.256549///Hs.256549///Hs.256549///Hs.256549</t>
  </si>
  <si>
    <t>aryl hydrocarbon receptor nuclear translocator</t>
  </si>
  <si>
    <t>AB209877</t>
  </si>
  <si>
    <t>ARNT</t>
  </si>
  <si>
    <t>NM_001668|NM_178427|NM_178426</t>
  </si>
  <si>
    <t>Hs.632446///Hs.632446///Hs.632446///Hs.632446///Hs.632446///Hs.632446///Hs.632446///Hs.632446///Hs.632446</t>
  </si>
  <si>
    <t>synaptojanin 1</t>
  </si>
  <si>
    <t>AF009039</t>
  </si>
  <si>
    <t>SYNJ1</t>
  </si>
  <si>
    <t>NM_003895|NM_203446</t>
  </si>
  <si>
    <t>Hs.473632///Hs.473632///Hs.473632///Hs.473632///Hs.473632///Hs.473632///Hs.473632///Hs.473632///Hs.473632///Hs.473632///Hs.473632</t>
  </si>
  <si>
    <t>nuclear pore complex interacting protein | hypothetical protein LOC339047 | similar to LOC339047 protein | LOC399491 protein</t>
  </si>
  <si>
    <t>AF132984|BC008178|AK131084</t>
  </si>
  <si>
    <t>NPIP|LOC339047|LOC100132540|LOC100132620|LOC399491</t>
  </si>
  <si>
    <t>NM_006985|XM_001717235</t>
  </si>
  <si>
    <t>Hs.694739///Hs.694739///Hs.694739///Hs.513373///Hs.619009///Hs.648395///Hs.694739///Hs.694739///Hs.710490///Hs.711149///Hs.694739///Hs.710490///Hs.711149///Hs.694739///Hs.710490///Hs.711149///Hs.513373///Hs.619009///Hs.648395///Hs.694739///Hs.513373///Hs.619009///Hs.648395///Hs.694739///Hs.513373///Hs.619009///Hs.648395///Hs.694739///Hs.513373///Hs.619009///Hs.648395///Hs.513373///Hs.619009///Hs.648395</t>
  </si>
  <si>
    <t>dehydrogenase/reductase (SDR family) member 7</t>
  </si>
  <si>
    <t>BC007337</t>
  </si>
  <si>
    <t>DHRS7</t>
  </si>
  <si>
    <t>NM_016029</t>
  </si>
  <si>
    <t>Hs.59719///Hs.59719///Hs.59719///Hs.59719</t>
  </si>
  <si>
    <t>superkiller viralicidic activity 2-like (S. cerevisiae)</t>
  </si>
  <si>
    <t>U09877</t>
  </si>
  <si>
    <t>SKIV2L</t>
  </si>
  <si>
    <t>NM_006929</t>
  </si>
  <si>
    <t>Hs.89864///Hs.89864///Hs.89864///Hs.89864///Hs.89864</t>
  </si>
  <si>
    <t>Mdm1 nuclear protein homolog (mouse)</t>
  </si>
  <si>
    <t>BC028355</t>
  </si>
  <si>
    <t>MDM1</t>
  </si>
  <si>
    <t>NM_017440|NM_020128</t>
  </si>
  <si>
    <t>Hs.655702///Hs.655702///Hs.655702///Hs.655702</t>
  </si>
  <si>
    <t>crystallin, beta B2 pseudogene 1</t>
  </si>
  <si>
    <t>BC047380|BC037884|BC004918</t>
  </si>
  <si>
    <t>CRYBB2P1</t>
  </si>
  <si>
    <t>Hs.571835///Hs.571835</t>
  </si>
  <si>
    <t>period homolog 3 (Drosophila)</t>
  </si>
  <si>
    <t>BC146781</t>
  </si>
  <si>
    <t>PER3</t>
  </si>
  <si>
    <t>NM_016831</t>
  </si>
  <si>
    <t>Hs.533339///Hs.533339///Hs.533339///Hs.533339///Hs.533339</t>
  </si>
  <si>
    <t>kelch-like 15 (Drosophila)</t>
  </si>
  <si>
    <t>AB051464</t>
  </si>
  <si>
    <t>KLHL15</t>
  </si>
  <si>
    <t>NM_030624</t>
  </si>
  <si>
    <t>Hs.495854///Hs.495854///Hs.495854</t>
  </si>
  <si>
    <t>differentially expressed in FDCP 6 homolog (mouse)</t>
  </si>
  <si>
    <t>AY241694</t>
  </si>
  <si>
    <t>DEF6</t>
  </si>
  <si>
    <t>NM_022047</t>
  </si>
  <si>
    <t>Hs.15476///Hs.15476///Hs.15476///Hs.15476</t>
  </si>
  <si>
    <t>AF110774|BC029482|BC017172|BC105294</t>
  </si>
  <si>
    <t>HSPC152</t>
  </si>
  <si>
    <t>NM_016404</t>
  </si>
  <si>
    <t>Hs.333579///Hs.333579///Hs.333579///Hs.333579///Hs.333579///Hs.333579</t>
  </si>
  <si>
    <t>polyhomeotic homolog 1 (Drosophila) | similar to polyhomeotic 1-like</t>
  </si>
  <si>
    <t>BC073964</t>
  </si>
  <si>
    <t>PHC1|LOC653441</t>
  </si>
  <si>
    <t>NM_004426</t>
  </si>
  <si>
    <t>Hs.305985///Hs.305985///Hs.305985///Hs.524481///Hs.524481</t>
  </si>
  <si>
    <t>chromosome 14 open reading frame 21</t>
  </si>
  <si>
    <t>BC025332|AB095941</t>
  </si>
  <si>
    <t>C14orf21</t>
  </si>
  <si>
    <t>mitochondrial ribosomal protein L22</t>
  </si>
  <si>
    <t>BC012565</t>
  </si>
  <si>
    <t>MRPL22</t>
  </si>
  <si>
    <t>NM_014180|NM_001014990</t>
  </si>
  <si>
    <t>Hs.483924///Hs.483924///Hs.483924///Hs.483924///Hs.483924</t>
  </si>
  <si>
    <t>similar to CG14903-PA</t>
  </si>
  <si>
    <t>BC073803</t>
  </si>
  <si>
    <t>LOC391356</t>
  </si>
  <si>
    <t>Hs.406607///Hs.406607</t>
  </si>
  <si>
    <t>dodecenoyl-Coenzyme A delta isomerase (3,2 trans-enoyl-Coenzyme A isomerase)</t>
  </si>
  <si>
    <t>AK291127</t>
  </si>
  <si>
    <t>DCI</t>
  </si>
  <si>
    <t>NM_001919</t>
  </si>
  <si>
    <t>Hs.403436///Hs.403436///Hs.403436</t>
  </si>
  <si>
    <t>nuclear RNA export factor 1</t>
  </si>
  <si>
    <t>BC028041</t>
  </si>
  <si>
    <t>NXF1</t>
  </si>
  <si>
    <t>NM_006362|NM_001081491</t>
  </si>
  <si>
    <t>Hs.523739///Hs.523739///Hs.523739///Hs.523739</t>
  </si>
  <si>
    <t>coiled-coil domain containing 9</t>
  </si>
  <si>
    <t>BC009743</t>
  </si>
  <si>
    <t>CCDC9</t>
  </si>
  <si>
    <t>NM_015603</t>
  </si>
  <si>
    <t>Hs.227782///Hs.227782///Hs.227782</t>
  </si>
  <si>
    <t>rhomboid domain containing 1</t>
  </si>
  <si>
    <t>BC111056</t>
  </si>
  <si>
    <t>RHBDD1</t>
  </si>
  <si>
    <t>NM_032276</t>
  </si>
  <si>
    <t>Hs.471514///Hs.471514///Hs.471514///Hs.471514</t>
  </si>
  <si>
    <t>ATPase, Ca++ transporting, type 2C, member 1</t>
  </si>
  <si>
    <t>AF181120</t>
  </si>
  <si>
    <t>ATP2C1</t>
  </si>
  <si>
    <t>NM_014382|NM_001001486|NM_001001487|NM_001001485</t>
  </si>
  <si>
    <t>Hs.584884///Hs.584884///Hs.584884///Hs.584884///Hs.584884///Hs.584884///Hs.584884///Hs.584884///Hs.584884</t>
  </si>
  <si>
    <t>aminopeptidase puromycin sensitive</t>
  </si>
  <si>
    <t>BC065294</t>
  </si>
  <si>
    <t>NPEPPS</t>
  </si>
  <si>
    <t>NM_006310</t>
  </si>
  <si>
    <t>Hs.443837///Hs.443837///Hs.443837</t>
  </si>
  <si>
    <t>structural maintenance of chromosomes 4</t>
  </si>
  <si>
    <t>AB019987</t>
  </si>
  <si>
    <t>SMC4</t>
  </si>
  <si>
    <t>NM_005496|NM_001002800</t>
  </si>
  <si>
    <t>Hs.58992///Hs.58992///Hs.58992///Hs.58992///Hs.58992///Hs.58992///Hs.58992</t>
  </si>
  <si>
    <t>chromosome 12 open reading frame 32</t>
  </si>
  <si>
    <t>BC005106</t>
  </si>
  <si>
    <t>C12orf32</t>
  </si>
  <si>
    <t>NM_031465</t>
  </si>
  <si>
    <t>Hs.198853///Hs.539824///Hs.620437///Hs.198853///Hs.539824///Hs.620437///Hs.198853///Hs.539824///Hs.620437</t>
  </si>
  <si>
    <t>GrpE-like 1, mitochondrial (E. coli)</t>
  </si>
  <si>
    <t>BC024242</t>
  </si>
  <si>
    <t>GRPEL1</t>
  </si>
  <si>
    <t>NM_025196</t>
  </si>
  <si>
    <t>Hs.443723///Hs.443723///Hs.443723</t>
  </si>
  <si>
    <t>voltage-dependent anion channel 3</t>
  </si>
  <si>
    <t>BC056870</t>
  </si>
  <si>
    <t>VDAC3</t>
  </si>
  <si>
    <t>NM_005662</t>
  </si>
  <si>
    <t>Hs.699301///Hs.699301///Hs.699301///Hs.699301</t>
  </si>
  <si>
    <t>small nucleolar RNA, H/ACA box 30</t>
  </si>
  <si>
    <t>SNORA30</t>
  </si>
  <si>
    <t>NR_002966</t>
  </si>
  <si>
    <t>zinc finger CCCH-type containing 7A</t>
  </si>
  <si>
    <t>AY163807</t>
  </si>
  <si>
    <t>ZC3H7A</t>
  </si>
  <si>
    <t>NM_014153</t>
  </si>
  <si>
    <t>Hs.371856///Hs.371856///Hs.371856///Hs.371856</t>
  </si>
  <si>
    <t>chromosome 6 open reading frame 47</t>
  </si>
  <si>
    <t>BC012950</t>
  </si>
  <si>
    <t>C6orf47</t>
  </si>
  <si>
    <t>NM_021184</t>
  </si>
  <si>
    <t>Hs.247323///Hs.247323///Hs.247323///Hs.247323///Hs.247323</t>
  </si>
  <si>
    <t>AY364245|AF054996</t>
  </si>
  <si>
    <t>IMP4</t>
  </si>
  <si>
    <t>NM_033416</t>
  </si>
  <si>
    <t>Hs.91579///Hs.91579///Hs.91579///Hs.91579</t>
  </si>
  <si>
    <t>mitogen-activated protein kinase kinase kinase 4</t>
  </si>
  <si>
    <t>AF002715</t>
  </si>
  <si>
    <t>MAP3K4</t>
  </si>
  <si>
    <t>NM_005922|NM_006724</t>
  </si>
  <si>
    <t>Hs.390428///Hs.390428///Hs.390428///Hs.390428///Hs.390428///Hs.390428///Hs.390428///Hs.390428///Hs.390428</t>
  </si>
  <si>
    <t>ankyrin repeat domain 39</t>
  </si>
  <si>
    <t>BC031303</t>
  </si>
  <si>
    <t>ANKRD39</t>
  </si>
  <si>
    <t>NM_016466</t>
  </si>
  <si>
    <t>Hs.709507///Hs.709507///Hs.709507</t>
  </si>
  <si>
    <t>ubiquinol-cytochrome c reductase, 6.4kDa subunit</t>
  </si>
  <si>
    <t>BC003594</t>
  </si>
  <si>
    <t>UQCR</t>
  </si>
  <si>
    <t>NM_006830</t>
  </si>
  <si>
    <t>Hs.8372///Hs.8372///Hs.8372</t>
  </si>
  <si>
    <t>zinc finger, X-linked, duplicated A</t>
  </si>
  <si>
    <t>BC059356</t>
  </si>
  <si>
    <t>ZXDA</t>
  </si>
  <si>
    <t>NM_007156</t>
  </si>
  <si>
    <t>Hs.591214///Hs.591214///Hs.591214</t>
  </si>
  <si>
    <t>AK093253</t>
  </si>
  <si>
    <t>FLJ35934</t>
  </si>
  <si>
    <t>poly (ADP-ribose) polymerase family, member 6</t>
  </si>
  <si>
    <t>BC110902</t>
  </si>
  <si>
    <t>PARP6</t>
  </si>
  <si>
    <t>NM_020214</t>
  </si>
  <si>
    <t>Hs.270244///Hs.270244///Hs.270244///Hs.270244///Hs.270244</t>
  </si>
  <si>
    <t>chromosome 19 open reading frame 52</t>
  </si>
  <si>
    <t>BC011833|BC007244|BC005075</t>
  </si>
  <si>
    <t>C19orf52</t>
  </si>
  <si>
    <t>Hs.662044///Hs.662044///Hs.662044///Hs.662044</t>
  </si>
  <si>
    <t>succinate dehydrogenase complex, subunit A, flavoprotein (Fp)</t>
  </si>
  <si>
    <t>BC001380</t>
  </si>
  <si>
    <t>SDHA</t>
  </si>
  <si>
    <t>NM_004168</t>
  </si>
  <si>
    <t>Hs.440475///Hs.440475///Hs.440475///Hs.440475</t>
  </si>
  <si>
    <t>ADP-ribosylation factor GTPase activating protein 2</t>
  </si>
  <si>
    <t>BC030148</t>
  </si>
  <si>
    <t>ARFGAP2</t>
  </si>
  <si>
    <t>NM_032389</t>
  </si>
  <si>
    <t>Hs.436204///Hs.436204///Hs.436204</t>
  </si>
  <si>
    <t>ankyrin repeat and BTB (POZ) domain containing 1</t>
  </si>
  <si>
    <t>BC011858</t>
  </si>
  <si>
    <t>ABTB1</t>
  </si>
  <si>
    <t>NM_172027|NM_032548|NM_172028</t>
  </si>
  <si>
    <t>Hs.107812///Hs.107812///Hs.107812///Hs.107812///Hs.107812///Hs.107812///Hs.107812</t>
  </si>
  <si>
    <t>AALS9165</t>
  </si>
  <si>
    <t>UNQ9165</t>
  </si>
  <si>
    <t>aryl hydrocarbon receptor interacting protein</t>
  </si>
  <si>
    <t>U78521</t>
  </si>
  <si>
    <t>AIP</t>
  </si>
  <si>
    <t>NM_003977</t>
  </si>
  <si>
    <t>Hs.412433///Hs.412433///Hs.412433</t>
  </si>
  <si>
    <t>minichromosome maintenance complex component 5</t>
  </si>
  <si>
    <t>BC000142</t>
  </si>
  <si>
    <t>MCM5</t>
  </si>
  <si>
    <t>NM_006739</t>
  </si>
  <si>
    <t>Hs.517582///Hs.517582///Hs.517582///Hs.517582</t>
  </si>
  <si>
    <t>high-mobility group nucleosome binding domain 1</t>
  </si>
  <si>
    <t>BT007337</t>
  </si>
  <si>
    <t>HMGN1</t>
  </si>
  <si>
    <t>Hs.356285///Hs.356285///Hs.356285///Hs.356285///Hs.356285</t>
  </si>
  <si>
    <t>heterogeneous nuclear ribonucleoprotein A3 pseudogene 1</t>
  </si>
  <si>
    <t>HNRNPA3P1</t>
  </si>
  <si>
    <t>NR_002726</t>
  </si>
  <si>
    <t>KIAA2018</t>
  </si>
  <si>
    <t>NM_001009899</t>
  </si>
  <si>
    <t>Hs.632570///Hs.632570</t>
  </si>
  <si>
    <t>selenophosphate synthetase 2</t>
  </si>
  <si>
    <t>U43286</t>
  </si>
  <si>
    <t>SEPHS2</t>
  </si>
  <si>
    <t>NM_012248</t>
  </si>
  <si>
    <t>Hs.118725///Hs.118725///Hs.118725</t>
  </si>
  <si>
    <t>dimethylarginine dimethylaminohydrolase 2</t>
  </si>
  <si>
    <t>AF087894</t>
  </si>
  <si>
    <t>DDAH2</t>
  </si>
  <si>
    <t>NM_013974</t>
  </si>
  <si>
    <t>Hs.247362///Hs.247362///Hs.247362///Hs.247362///Hs.247362///Hs.247362///Hs.247362///Hs.247362///Hs.247362///Hs.247362///Hs.247362</t>
  </si>
  <si>
    <t>erbb2 interacting protein</t>
  </si>
  <si>
    <t>AF263744</t>
  </si>
  <si>
    <t>ERBB2IP</t>
  </si>
  <si>
    <t>NM_018695|NM_001006600</t>
  </si>
  <si>
    <t>Hs.591774///Hs.591774///Hs.591774///Hs.591774///Hs.591774///Hs.591774///Hs.591774///Hs.591774///Hs.591774</t>
  </si>
  <si>
    <t>trafficking protein particle complex 6A</t>
  </si>
  <si>
    <t>BC001907</t>
  </si>
  <si>
    <t>TRAPPC6A</t>
  </si>
  <si>
    <t>NM_024108</t>
  </si>
  <si>
    <t>Hs.466929///Hs.466929///Hs.466929</t>
  </si>
  <si>
    <t>inactivation escape 1</t>
  </si>
  <si>
    <t>BC069772|BC112149|Y10696</t>
  </si>
  <si>
    <t>INE1</t>
  </si>
  <si>
    <t>Hs.657350///Hs.657350///Hs.657350///Hs.657350</t>
  </si>
  <si>
    <t>tumor necrosis factor receptor superfamily, member 13B</t>
  </si>
  <si>
    <t>AF023614</t>
  </si>
  <si>
    <t>TNFRSF13B</t>
  </si>
  <si>
    <t>NM_012452</t>
  </si>
  <si>
    <t>Hs.158341///Hs.158341///Hs.158341///Hs.158341</t>
  </si>
  <si>
    <t>F-box protein 10 | chromosome 9 open reading frame 105 | Src homology 2 domain containing adaptor protein B</t>
  </si>
  <si>
    <t>BC125125|BC029423|BC094765</t>
  </si>
  <si>
    <t>FBXO10|C9orf105|SHB</t>
  </si>
  <si>
    <t>NM_012166|NM_001001790</t>
  </si>
  <si>
    <t>Hs.709527///Hs.130774///Hs.709527///Hs.130774///Hs.709527///Hs.130774///Hs.130774///Hs.521482</t>
  </si>
  <si>
    <t>SEC24 related gene family, member B (S. cerevisiae)</t>
  </si>
  <si>
    <t>BC040137</t>
  </si>
  <si>
    <t>SEC24B</t>
  </si>
  <si>
    <t>NM_006323|NM_001042734</t>
  </si>
  <si>
    <t>Hs.292472///Hs.292472///Hs.292472///Hs.292472///Hs.292472</t>
  </si>
  <si>
    <t>N-acetyltransferase 10</t>
  </si>
  <si>
    <t>BC035558</t>
  </si>
  <si>
    <t>NAT10</t>
  </si>
  <si>
    <t>NM_024662</t>
  </si>
  <si>
    <t>Hs.577281///Hs.577281///Hs.577281</t>
  </si>
  <si>
    <t>clathrin, light chain (Lcb)</t>
  </si>
  <si>
    <t>M20469</t>
  </si>
  <si>
    <t>CLTB</t>
  </si>
  <si>
    <t>NM_007097|NM_001834</t>
  </si>
  <si>
    <t>Hs.484241///Hs.484241///Hs.484241///Hs.484241///Hs.484241</t>
  </si>
  <si>
    <t>protein kinase C substrate 80K-H</t>
  </si>
  <si>
    <t>J03075</t>
  </si>
  <si>
    <t>PRKCSH</t>
  </si>
  <si>
    <t>NM_002743|NM_001001329</t>
  </si>
  <si>
    <t>Hs.610830///Hs.610830///Hs.610830///Hs.610830</t>
  </si>
  <si>
    <t>chromosome 8 open reading frame 40</t>
  </si>
  <si>
    <t>BC013035</t>
  </si>
  <si>
    <t>C8orf40</t>
  </si>
  <si>
    <t>Hs.655320///Hs.655320</t>
  </si>
  <si>
    <t>NADH dehydrogenase (ubiquinone) Fe-S protein 6, 13kDa (NADH-coenzyme Q reductase)</t>
  </si>
  <si>
    <t>AF044959</t>
  </si>
  <si>
    <t>NDUFS6</t>
  </si>
  <si>
    <t>NM_004553</t>
  </si>
  <si>
    <t>Hs.408257///Hs.408257///Hs.408257</t>
  </si>
  <si>
    <t>REX4, RNA exonuclease 4 homolog (S. cerevisiae)</t>
  </si>
  <si>
    <t>AF273304</t>
  </si>
  <si>
    <t>REXO4</t>
  </si>
  <si>
    <t>NM_020385</t>
  </si>
  <si>
    <t>Hs.438409///Hs.438409///Hs.438409///Hs.438409</t>
  </si>
  <si>
    <t>iron-sulfur cluster assembly 1 homolog (S. cerevisiae)</t>
  </si>
  <si>
    <t>BC002675</t>
  </si>
  <si>
    <t>ISCA1</t>
  </si>
  <si>
    <t>NM_030940</t>
  </si>
  <si>
    <t>Hs.449291///Hs.449291///Hs.449291///Hs.449291</t>
  </si>
  <si>
    <t>eukaryotic translation elongation factor 1 gamma | terminal uridylyl transferase 1, U6 snRNA-specific</t>
  </si>
  <si>
    <t>BT006677</t>
  </si>
  <si>
    <t>EEF1G|TUT1</t>
  </si>
  <si>
    <t>NM_001404</t>
  </si>
  <si>
    <t>Hs.144835///Hs.144835///Hs.144835///Hs.256184///Hs.144835</t>
  </si>
  <si>
    <t>RNA binding motif, single stranded interacting protein 1</t>
  </si>
  <si>
    <t>BC018951</t>
  </si>
  <si>
    <t>RBMS1</t>
  </si>
  <si>
    <t>NM_016839|NM_016836|NM_002897</t>
  </si>
  <si>
    <t>Hs.470412///Hs.470412///Hs.470412///Hs.470412///Hs.470412///Hs.470412///Hs.470412</t>
  </si>
  <si>
    <t>proteasome (prosome, macropain) 26S subunit, non-ATPase, 2</t>
  </si>
  <si>
    <t>AK095245</t>
  </si>
  <si>
    <t>PSMD2</t>
  </si>
  <si>
    <t>NM_002808</t>
  </si>
  <si>
    <t>Hs.518464///Hs.518464///Hs.518464///Hs.518464</t>
  </si>
  <si>
    <t>phosphatidylinositol glycan anchor biosynthesis, class U</t>
  </si>
  <si>
    <t>AY422169</t>
  </si>
  <si>
    <t>PIGU</t>
  </si>
  <si>
    <t>NM_080476</t>
  </si>
  <si>
    <t>Hs.253319///Hs.253319///Hs.253319///Hs.253319</t>
  </si>
  <si>
    <t>nuclear receptor co-repressor 1</t>
  </si>
  <si>
    <t>AB028970</t>
  </si>
  <si>
    <t>NCOR1</t>
  </si>
  <si>
    <t>NM_006311</t>
  </si>
  <si>
    <t>Hs.462323///Hs.462323///Hs.462323///Hs.462323///Hs.462323///Hs.462323///Hs.462323///Hs.462323</t>
  </si>
  <si>
    <t>hydroxysteroid (17-beta) dehydrogenase 10</t>
  </si>
  <si>
    <t>U96132</t>
  </si>
  <si>
    <t>HSD17B10</t>
  </si>
  <si>
    <t>NM_004493|NM_001037811</t>
  </si>
  <si>
    <t>Hs.171280///Hs.171280///Hs.171280///Hs.171280///Hs.171280///Hs.171280</t>
  </si>
  <si>
    <t>zinc finger, CCCH-type with G patch domain</t>
  </si>
  <si>
    <t>AK074961</t>
  </si>
  <si>
    <t>ZGPAT</t>
  </si>
  <si>
    <t>NM_032527|NM_181485|NM_001083113</t>
  </si>
  <si>
    <t>Hs.590868///Hs.590868///Hs.590868///Hs.590868///Hs.590868///Hs.590868///Hs.590868///Hs.590868///Hs.590868</t>
  </si>
  <si>
    <t>transmembrane emp24-like trafficking protein 10 (yeast)</t>
  </si>
  <si>
    <t>BC001496</t>
  </si>
  <si>
    <t>TMED10</t>
  </si>
  <si>
    <t>NM_006827</t>
  </si>
  <si>
    <t>Hs.74137///Hs.74137///Hs.74137</t>
  </si>
  <si>
    <t>nuclear prelamin A recognition factor</t>
  </si>
  <si>
    <t>BC000438</t>
  </si>
  <si>
    <t>NARF</t>
  </si>
  <si>
    <t>NM_001038618|NM_031968|NM_012336|NM_001083608</t>
  </si>
  <si>
    <t>Hs.256526///Hs.256526///Hs.256526///Hs.256526///Hs.256526///Hs.256526///Hs.256526///Hs.256526///Hs.256526</t>
  </si>
  <si>
    <t>phosphoinositide-3-kinase, regulatory subunit 4</t>
  </si>
  <si>
    <t>BC110318</t>
  </si>
  <si>
    <t>PIK3R4</t>
  </si>
  <si>
    <t>NM_014602</t>
  </si>
  <si>
    <t>Hs.149032///Hs.149032///Hs.149032</t>
  </si>
  <si>
    <t>mitochondrial ribosomal protein L28</t>
  </si>
  <si>
    <t>AK096844</t>
  </si>
  <si>
    <t>MRPL28</t>
  </si>
  <si>
    <t>NM_006428</t>
  </si>
  <si>
    <t>Hs.513230///Hs.513230///Hs.513230///Hs.513230///Hs.513230///Hs.513230</t>
  </si>
  <si>
    <t>protein inhibitor of activated STAT, 2</t>
  </si>
  <si>
    <t>AF077954</t>
  </si>
  <si>
    <t>PIAS2</t>
  </si>
  <si>
    <t>NM_004671|NM_173206</t>
  </si>
  <si>
    <t>Hs.414565///Hs.414565///Hs.414565///Hs.414565///Hs.414565///Hs.414565///Hs.414565///Hs.414565///Hs.414565///Hs.414565///Hs.414565///Hs.414565///Hs.414565///Hs.414565</t>
  </si>
  <si>
    <t>choline/ethanolamine phosphotransferase 1</t>
  </si>
  <si>
    <t>AF068302</t>
  </si>
  <si>
    <t>CEPT1</t>
  </si>
  <si>
    <t>NM_006090|NM_001007794</t>
  </si>
  <si>
    <t>Hs.363572///Hs.363572///Hs.363572///Hs.363572///Hs.363572</t>
  </si>
  <si>
    <t>TBC1 domain family, member 10C</t>
  </si>
  <si>
    <t>BC036873</t>
  </si>
  <si>
    <t>TBC1D10C</t>
  </si>
  <si>
    <t>NM_198517</t>
  </si>
  <si>
    <t>Hs.534648///Hs.534648///Hs.534648///Hs.534648</t>
  </si>
  <si>
    <t>protein phosphatase 1, regulatory (inhibitor) subunit 7</t>
  </si>
  <si>
    <t>BC000910</t>
  </si>
  <si>
    <t>PPP1R7</t>
  </si>
  <si>
    <t>NM_002712</t>
  </si>
  <si>
    <t>Hs.36587///Hs.36587///Hs.36587///Hs.36587</t>
  </si>
  <si>
    <t>sphingosine-1-phosphate receptor 5</t>
  </si>
  <si>
    <t>AK074661</t>
  </si>
  <si>
    <t>S1PR5</t>
  </si>
  <si>
    <t>NM_030760</t>
  </si>
  <si>
    <t>Hs.501561///Hs.501561///Hs.501561///Hs.501561</t>
  </si>
  <si>
    <t>chromosome 19 open reading frame 10</t>
  </si>
  <si>
    <t>BC010129</t>
  </si>
  <si>
    <t>C19orf10</t>
  </si>
  <si>
    <t>NM_019107</t>
  </si>
  <si>
    <t>Hs.465645///Hs.465645///Hs.465645</t>
  </si>
  <si>
    <t>mediator complex subunit 27 | CRSP8 pseudogene</t>
  </si>
  <si>
    <t>BC002878|BC119723</t>
  </si>
  <si>
    <t>MED27|LOC441089</t>
  </si>
  <si>
    <t>NM_004269|NR_003665</t>
  </si>
  <si>
    <t>Hs.374262///Hs.374262///Hs.374262///Hs.568291///Hs.374262///Hs.374262///Hs.568291</t>
  </si>
  <si>
    <t>aurora kinase A interacting protein 1</t>
  </si>
  <si>
    <t>BC062333</t>
  </si>
  <si>
    <t>AURKAIP1</t>
  </si>
  <si>
    <t>NM_017900</t>
  </si>
  <si>
    <t>Hs.632515///Hs.658138///Hs.632515///Hs.658138///Hs.632515///Hs.658138///Hs.632515///Hs.658138///Hs.632515///Hs.658138///Hs.632515///Hs.658138///Hs.632515///Hs.658138</t>
  </si>
  <si>
    <t>neuroepithelial cell transforming gene 1</t>
  </si>
  <si>
    <t>BC053553</t>
  </si>
  <si>
    <t>NET1</t>
  </si>
  <si>
    <t>NM_001047160|NM_005863</t>
  </si>
  <si>
    <t>Hs.25155///Hs.25155///Hs.25155///Hs.25155///Hs.25155///Hs.25155///Hs.25155</t>
  </si>
  <si>
    <t>ectonucleotide pyrophosphatase/phosphodiesterase 2 (autotaxin)</t>
  </si>
  <si>
    <t>L35594</t>
  </si>
  <si>
    <t>ENPP2</t>
  </si>
  <si>
    <t>NM_006209|NM_001040092</t>
  </si>
  <si>
    <t>Hs.190977///Hs.190977///Hs.190977///Hs.190977///Hs.190977</t>
  </si>
  <si>
    <t>apolipoprotein L, 3</t>
  </si>
  <si>
    <t>AY014905</t>
  </si>
  <si>
    <t>APOL3</t>
  </si>
  <si>
    <t>NM_014349|NM_030644|NM_145639|NM_145640|NM_145641|NM_145642</t>
  </si>
  <si>
    <t>Hs.474737///Hs.474737///Hs.474737///Hs.474737///Hs.474737///Hs.474737///Hs.474737///Hs.474737///Hs.474737///Hs.474737///Hs.474737///Hs.474737///Hs.474737///Hs.474737///Hs.474737</t>
  </si>
  <si>
    <t>natural cytotoxicity triggering receptor 1</t>
  </si>
  <si>
    <t>BC064806</t>
  </si>
  <si>
    <t>NCR1</t>
  </si>
  <si>
    <t>NM_004829</t>
  </si>
  <si>
    <t>Hs.97084///Hs.97084///Hs.97084///Hs.97084///Hs.97084///Hs.97084</t>
  </si>
  <si>
    <t>ribosomal protein L23a | similar to ribosomal protein L23A | ribosomal protein L23a-like</t>
  </si>
  <si>
    <t>BC014459|uc002cgx.1</t>
  </si>
  <si>
    <t>RPL23A|hCG_16001|hCG_2001000</t>
  </si>
  <si>
    <t>NM_000984|NM_001093758|NM_001101668|XR_039363|XR_015270|XR_037098|XM_001722176|XM_065899|XR_018553|XR_039226</t>
  </si>
  <si>
    <t>Hs.419463///Hs.708100///Hs.419463///Hs.708100///Hs.419463///Hs.655367///Hs.655367///Hs.655367///Hs.655367///Hs.655367///Hs.655367///Hs.655367///Hs.655367///Hs.655367///Hs.655367///Hs.655367///Hs.655367///Hs.655367///Hs.655367///Hs.655367///Hs.655367///Hs.655367///Hs.655367///Hs.655367///Hs.655367///Hs.655367</t>
  </si>
  <si>
    <t>cytochrome b-245, alpha polypeptide</t>
  </si>
  <si>
    <t>AK097127</t>
  </si>
  <si>
    <t>CYBA</t>
  </si>
  <si>
    <t>NM_000101</t>
  </si>
  <si>
    <t>Hs.513803///Hs.513803///Hs.513803</t>
  </si>
  <si>
    <t>farnesyl diphosphate synthase (farnesyl pyrophosphate synthetase, dimethylallyltranstransferase, geranyltranstransferase)</t>
  </si>
  <si>
    <t>D14697</t>
  </si>
  <si>
    <t>FDPS</t>
  </si>
  <si>
    <t>NM_002004</t>
  </si>
  <si>
    <t>Hs.335918///Hs.335918///Hs.335918///Hs.335918</t>
  </si>
  <si>
    <t>membrane-associated ring finger (C3HC4) 6</t>
  </si>
  <si>
    <t>BC142679</t>
  </si>
  <si>
    <t>NM_005885</t>
  </si>
  <si>
    <t>Hs.432862///Hs.432862///Hs.432862///Hs.432862</t>
  </si>
  <si>
    <t>eukaryotic translation initiation factor 3, subunit I</t>
  </si>
  <si>
    <t>BC003140</t>
  </si>
  <si>
    <t>EIF3I</t>
  </si>
  <si>
    <t>NM_003757</t>
  </si>
  <si>
    <t>Hs.530096///Hs.530096///Hs.530096</t>
  </si>
  <si>
    <t>coiled-coil domain containing 115</t>
  </si>
  <si>
    <t>AK124405</t>
  </si>
  <si>
    <t>CCDC115</t>
  </si>
  <si>
    <t>NM_032357</t>
  </si>
  <si>
    <t>Hs.104203///Hs.104203///Hs.104203</t>
  </si>
  <si>
    <t>zinc finger protein 394</t>
  </si>
  <si>
    <t>AY642122</t>
  </si>
  <si>
    <t>ZNF394</t>
  </si>
  <si>
    <t>NM_032164</t>
  </si>
  <si>
    <t>Hs.386324///Hs.386324///Hs.386324</t>
  </si>
  <si>
    <t>BC007319</t>
  </si>
  <si>
    <t>YKT6</t>
  </si>
  <si>
    <t>NM_006555</t>
  </si>
  <si>
    <t>Hs.520794///Hs.520794///Hs.520794</t>
  </si>
  <si>
    <t>dolichyl-diphosphooligosaccharide-protein glycosyltransferase</t>
  </si>
  <si>
    <t>BC002594</t>
  </si>
  <si>
    <t>DDOST</t>
  </si>
  <si>
    <t>NM_005216</t>
  </si>
  <si>
    <t>Hs.523145///Hs.523145///Hs.523145</t>
  </si>
  <si>
    <t>chromosome 20 open reading frame 3</t>
  </si>
  <si>
    <t>BC003501</t>
  </si>
  <si>
    <t>C20orf3</t>
  </si>
  <si>
    <t>NM_020531</t>
  </si>
  <si>
    <t>Hs.472330///Hs.472330///Hs.472330</t>
  </si>
  <si>
    <t>vaccinia related kinase 2</t>
  </si>
  <si>
    <t>BT006894</t>
  </si>
  <si>
    <t>VRK2</t>
  </si>
  <si>
    <t>NM_003754</t>
  </si>
  <si>
    <t>Hs.631890///Hs.631890</t>
  </si>
  <si>
    <t>histone cluster 1, H2bk | H2B histone family, member S</t>
  </si>
  <si>
    <t>BC126339</t>
  </si>
  <si>
    <t>HIST1H2BK|H2BFS</t>
  </si>
  <si>
    <t>Hs.437275///Hs.689116///Hs.473961///Hs.473961///Hs.473961///Hs.473961</t>
  </si>
  <si>
    <t>major vault protein</t>
  </si>
  <si>
    <t>BC015623</t>
  </si>
  <si>
    <t>MVP</t>
  </si>
  <si>
    <t>NM_017458|NM_005115</t>
  </si>
  <si>
    <t>Hs.632177///Hs.632177///Hs.632177///Hs.632177///Hs.632177</t>
  </si>
  <si>
    <t>myotubularin related protein 12</t>
  </si>
  <si>
    <t>BC057393</t>
  </si>
  <si>
    <t>MTMR12</t>
  </si>
  <si>
    <t>NM_001040446</t>
  </si>
  <si>
    <t>Hs.481836///Hs.481836///Hs.481836///Hs.481836///Hs.481836</t>
  </si>
  <si>
    <t>ribosomal protein S3</t>
  </si>
  <si>
    <t>AK130960</t>
  </si>
  <si>
    <t>RPS3</t>
  </si>
  <si>
    <t>NM_001005</t>
  </si>
  <si>
    <t>Hs.546286///Hs.546286///Hs.546286</t>
  </si>
  <si>
    <t>pyruvate dehydrogenase phosphatase regulatory subunit</t>
  </si>
  <si>
    <t>BC150251</t>
  </si>
  <si>
    <t>PDPR</t>
  </si>
  <si>
    <t>NM_017990</t>
  </si>
  <si>
    <t>Hs.655245///Hs.655245///Hs.655245</t>
  </si>
  <si>
    <t>similar to PDGF associated protein</t>
  </si>
  <si>
    <t>LOC645181</t>
  </si>
  <si>
    <t>XR_019029</t>
  </si>
  <si>
    <t>enoyl Coenzyme A hydratase, short chain, 1, mitochondrial</t>
  </si>
  <si>
    <t>BC008906</t>
  </si>
  <si>
    <t>ECHS1</t>
  </si>
  <si>
    <t>NM_004092</t>
  </si>
  <si>
    <t>Hs.76394///Hs.76394///Hs.76394</t>
  </si>
  <si>
    <t>solute carrier family 44, member 2</t>
  </si>
  <si>
    <t>BC040556</t>
  </si>
  <si>
    <t>SLC44A2</t>
  </si>
  <si>
    <t>NM_020428</t>
  </si>
  <si>
    <t>Hs.631631///Hs.631631///Hs.631631///Hs.631631</t>
  </si>
  <si>
    <t>v-myb myeloblastosis viral oncogene homolog (avian)</t>
  </si>
  <si>
    <t>AJ606317</t>
  </si>
  <si>
    <t>MYB</t>
  </si>
  <si>
    <t>NM_005375</t>
  </si>
  <si>
    <t>Hs.654446///Hs.654446///Hs.654446///Hs.654446///Hs.654446///Hs.654446///Hs.654446///Hs.654446</t>
  </si>
  <si>
    <t>ubiquitin-like domain containing CTD phosphatase 1</t>
  </si>
  <si>
    <t>AY444562</t>
  </si>
  <si>
    <t>UBLCP1</t>
  </si>
  <si>
    <t>NM_145049</t>
  </si>
  <si>
    <t>Hs.591733///Hs.591733///Hs.591733</t>
  </si>
  <si>
    <t>taurine upregulated gene 1</t>
  </si>
  <si>
    <t>BC037986</t>
  </si>
  <si>
    <t>TUG1</t>
  </si>
  <si>
    <t>NR_002323</t>
  </si>
  <si>
    <t>Hs.554829///Hs.554829</t>
  </si>
  <si>
    <t>GALI1870</t>
  </si>
  <si>
    <t>AY358688</t>
  </si>
  <si>
    <t>UNQ1870</t>
  </si>
  <si>
    <t>ribosomal protein L18a | ribosomal protein L18a pseudogene</t>
  </si>
  <si>
    <t>BC066319|AY779046</t>
  </si>
  <si>
    <t>RPL18A|LOC390354</t>
  </si>
  <si>
    <t>NM_000980|NR_001593</t>
  </si>
  <si>
    <t>Hs.337766///Hs.337766///Hs.337766///Hs.337766</t>
  </si>
  <si>
    <t>tubulin folding cofactor C</t>
  </si>
  <si>
    <t>BC017479</t>
  </si>
  <si>
    <t>TBCC</t>
  </si>
  <si>
    <t>NM_003192</t>
  </si>
  <si>
    <t>Hs.75064///Hs.75064///Hs.75064///Hs.75064</t>
  </si>
  <si>
    <t>AK289917</t>
  </si>
  <si>
    <t>PIP3-E</t>
  </si>
  <si>
    <t>NM_015553</t>
  </si>
  <si>
    <t>Hs.146100///Hs.146100///Hs.146100///Hs.146100</t>
  </si>
  <si>
    <t>chromosome 3 open reading frame 37</t>
  </si>
  <si>
    <t>BC050686</t>
  </si>
  <si>
    <t>C3orf37</t>
  </si>
  <si>
    <t>NM_001006109|NM_020187</t>
  </si>
  <si>
    <t>Hs.458320///Hs.458320///Hs.458320///Hs.458320///Hs.458320</t>
  </si>
  <si>
    <t>glycoprotein VI (platelet)</t>
  </si>
  <si>
    <t>AB043819</t>
  </si>
  <si>
    <t>GP6</t>
  </si>
  <si>
    <t>NM_001083899|NM_016363</t>
  </si>
  <si>
    <t>Hs.661752///Hs.661752///Hs.661752///Hs.661752///Hs.661752</t>
  </si>
  <si>
    <t>AK025326</t>
  </si>
  <si>
    <t>oculomedin</t>
  </si>
  <si>
    <t>AF142063</t>
  </si>
  <si>
    <t>OCLM</t>
  </si>
  <si>
    <t>NM_022375</t>
  </si>
  <si>
    <t>Hs.679230///Hs.679230</t>
  </si>
  <si>
    <t>split hand/foot malformation (ectrodactyly) type 1</t>
  </si>
  <si>
    <t>U41515</t>
  </si>
  <si>
    <t>SHFM1</t>
  </si>
  <si>
    <t>NM_006304</t>
  </si>
  <si>
    <t>Hs.489201///Hs.489201///Hs.489201</t>
  </si>
  <si>
    <t>transmembrane emp24 domain trafficking protein 2</t>
  </si>
  <si>
    <t>BC025957</t>
  </si>
  <si>
    <t>TMED2</t>
  </si>
  <si>
    <t>NM_006815</t>
  </si>
  <si>
    <t>Hs.75914///Hs.75914///Hs.75914</t>
  </si>
  <si>
    <t>sulfatase modifying factor 2</t>
  </si>
  <si>
    <t>BC084539</t>
  </si>
  <si>
    <t>SUMF2</t>
  </si>
  <si>
    <t>NM_001042468|NM_015411|NM_001042469|NM_001042470</t>
  </si>
  <si>
    <t>Hs.279696///Hs.279696///Hs.279696///Hs.279696///Hs.279696///Hs.279696///Hs.279696///Hs.279696///Hs.279696///Hs.279696</t>
  </si>
  <si>
    <t>torsin family 1, member A (torsin A)</t>
  </si>
  <si>
    <t>AF007871</t>
  </si>
  <si>
    <t>TOR1A</t>
  </si>
  <si>
    <t>NM_000113</t>
  </si>
  <si>
    <t>Hs.534312///Hs.534312///Hs.534312</t>
  </si>
  <si>
    <t>BC022808</t>
  </si>
  <si>
    <t>polymerase (RNA) I polypeptide E, 53kDa</t>
  </si>
  <si>
    <t>BC001337</t>
  </si>
  <si>
    <t>POLR1E</t>
  </si>
  <si>
    <t>NM_022490</t>
  </si>
  <si>
    <t>Hs.591087///Hs.591087///Hs.591087///Hs.591087</t>
  </si>
  <si>
    <t>kelch domain containing 4</t>
  </si>
  <si>
    <t>BC011680</t>
  </si>
  <si>
    <t>KLHDC4</t>
  </si>
  <si>
    <t>NM_017566</t>
  </si>
  <si>
    <t>Hs.123450///Hs.710107///Hs.123450///Hs.710107///Hs.123450///Hs.710107///Hs.123450///Hs.710107///Hs.123450///Hs.710107///Hs.123450///Hs.710107</t>
  </si>
  <si>
    <t>annexin A1</t>
  </si>
  <si>
    <t>BC035993</t>
  </si>
  <si>
    <t>ANXA1</t>
  </si>
  <si>
    <t>NM_000700</t>
  </si>
  <si>
    <t>Hs.494173///Hs.494173///Hs.494173///Hs.494173///Hs.494173</t>
  </si>
  <si>
    <t>cytoplasmic polyadenylation element binding protein 4</t>
  </si>
  <si>
    <t>BX538213</t>
  </si>
  <si>
    <t>CPEB4</t>
  </si>
  <si>
    <t>NM_030627</t>
  </si>
  <si>
    <t>Hs.127126///Hs.127126///Hs.127126///Hs.127126///Hs.127126</t>
  </si>
  <si>
    <t>ubiquitin specific peptidase 24</t>
  </si>
  <si>
    <t>BC029660</t>
  </si>
  <si>
    <t>USP24</t>
  </si>
  <si>
    <t>NM_015306</t>
  </si>
  <si>
    <t>Hs.477009///Hs.477009///Hs.477009</t>
  </si>
  <si>
    <t>transmembrane emp24 protein transport domain containing 4</t>
  </si>
  <si>
    <t>BC053583</t>
  </si>
  <si>
    <t>TMED4</t>
  </si>
  <si>
    <t>NM_182547</t>
  </si>
  <si>
    <t>Hs.598832///Hs.709414///Hs.598832///Hs.709414///Hs.598832///Hs.709414</t>
  </si>
  <si>
    <t>TBC1 domain family, member 4</t>
  </si>
  <si>
    <t>BC151239</t>
  </si>
  <si>
    <t>TBC1D4</t>
  </si>
  <si>
    <t>NM_014832</t>
  </si>
  <si>
    <t>Hs.210891///Hs.210891///Hs.210891///Hs.210891</t>
  </si>
  <si>
    <t>CD3e molecule, epsilon (CD3-TCR complex)</t>
  </si>
  <si>
    <t>AK292612</t>
  </si>
  <si>
    <t>CD3E</t>
  </si>
  <si>
    <t>NM_000733</t>
  </si>
  <si>
    <t>Hs.3003///Hs.3003///Hs.3003///Hs.3003</t>
  </si>
  <si>
    <t>major histocompatibility complex, class I, F</t>
  </si>
  <si>
    <t>BC062991</t>
  </si>
  <si>
    <t>HLA-F</t>
  </si>
  <si>
    <t>NM_018950|NM_001098479|NM_001098478</t>
  </si>
  <si>
    <t>Hs.519972///Hs.519972///Hs.519972///Hs.519972///Hs.519972///Hs.519972///Hs.519972///Hs.519972///Hs.519972///Hs.519972///Hs.519972///Hs.519972///Hs.519972///Hs.519972///Hs.519972///Hs.519972</t>
  </si>
  <si>
    <t>Cas-Br-M (murine) ecotropic retroviral transforming sequence</t>
  </si>
  <si>
    <t>BC132733</t>
  </si>
  <si>
    <t>CBL</t>
  </si>
  <si>
    <t>NM_005188</t>
  </si>
  <si>
    <t>Hs.504096///Hs.504096///Hs.504096</t>
  </si>
  <si>
    <t>chromosome 1 open reading frame 217</t>
  </si>
  <si>
    <t>BC000988</t>
  </si>
  <si>
    <t>C1orf217</t>
  </si>
  <si>
    <t>chromosome 1 open reading frame 43</t>
  </si>
  <si>
    <t>BC000152</t>
  </si>
  <si>
    <t>C1orf43</t>
  </si>
  <si>
    <t>NM_001098616|NM_015449|NM_138740</t>
  </si>
  <si>
    <t>Hs.287471///Hs.287471///Hs.287471///Hs.287471///Hs.287471///Hs.287471///Hs.287471///Hs.287471///Hs.287471</t>
  </si>
  <si>
    <t>histone cluster 1, H4f | histone cluster 4, H4 | histone cluster 2, H4b | histone cluster 1, H4i | histone cluster 1, H4a | histone cluster 1, H4d | histone cluster 1, H4k | histone cluster 1, H4j | histone cluster 1, H4c | histone cluster 1, H4h | histone cluster 1, H4b | histone cluster 1, H4e | histone cluster 1, H4l | histone cluster 2, H4a</t>
  </si>
  <si>
    <t>BC093763</t>
  </si>
  <si>
    <t>HIST1H4F|HIST4H4|HIST2H4B|HIST1H4I|HIST1H4A|HIST1H4D|HIST1H4K|HIST1H4J|HIST1H4C|HIST1H4H|HIST1H4B|HIST1H4E|HIST1H4L|HIST2H4A</t>
  </si>
  <si>
    <t>NM_003540</t>
  </si>
  <si>
    <t>Hs.247816///Hs.46423///Hs.55468///Hs.143080///Hs.247816///Hs.248172///Hs.248178///Hs.248179///Hs.278483///Hs.352191///Hs.528055///Hs.533295///Hs.591790///Hs.655235///Hs.662174///Hs.706635///Hs.247816</t>
  </si>
  <si>
    <t>AF350420</t>
  </si>
  <si>
    <t>RAB33B</t>
  </si>
  <si>
    <t>NM_031296</t>
  </si>
  <si>
    <t>Hs.591679///Hs.591679///Hs.591679</t>
  </si>
  <si>
    <t>caspase 2, apoptosis-related cysteine peptidase (neural precursor cell expressed, developmentally down-regulated 2)</t>
  </si>
  <si>
    <t>U13022</t>
  </si>
  <si>
    <t>CASP2</t>
  </si>
  <si>
    <t>NM_032982|NM_032983</t>
  </si>
  <si>
    <t>Hs.368982///Hs.368982///Hs.368982///Hs.368982///Hs.368982///Hs.368982///Hs.368982</t>
  </si>
  <si>
    <t>endoplasmic reticulum protein 29</t>
  </si>
  <si>
    <t>BC101495</t>
  </si>
  <si>
    <t>ERP29</t>
  </si>
  <si>
    <t>NM_006817|NM_001034025</t>
  </si>
  <si>
    <t>Hs.75841///Hs.75841///Hs.75841///Hs.75841///Hs.75841</t>
  </si>
  <si>
    <t>similar to ribosomal protein L23A | ribosomal protein L23a | ribosomal protein L23a-like</t>
  </si>
  <si>
    <t>hCG_16001|RPL23A|hCG_2001000</t>
  </si>
  <si>
    <t>NM_001093758|NM_001101668|XR_039363|XR_037098|XR_018553|XR_015270|XM_001722176</t>
  </si>
  <si>
    <t>Hs.708100///Hs.419463///Hs.655367///Hs.655367///Hs.655367///Hs.655367///Hs.655367///Hs.655367///Hs.655367///Hs.655367///Hs.655367///Hs.655367///Hs.655367///Hs.655367///Hs.655367///Hs.655367///Hs.655367///Hs.655367///Hs.655367///Hs.655367///Hs.655367///Hs.655367///Hs.655367///Hs.655367</t>
  </si>
  <si>
    <t>AF034607</t>
  </si>
  <si>
    <t>FK506 binding protein 1A, 12kDa</t>
  </si>
  <si>
    <t>BC001925</t>
  </si>
  <si>
    <t>FKBP1A</t>
  </si>
  <si>
    <t>NM_000801|NM_054014</t>
  </si>
  <si>
    <t>Hs.471933///Hs.471933///Hs.471933///Hs.471933///Hs.471933///Hs.471933///Hs.471933</t>
  </si>
  <si>
    <t>proteasome (prosome, macropain) 26S subunit, ATPase, 3</t>
  </si>
  <si>
    <t>BC106920</t>
  </si>
  <si>
    <t>PSMC3</t>
  </si>
  <si>
    <t>NM_002804</t>
  </si>
  <si>
    <t>Hs.250758///Hs.250758///Hs.250758</t>
  </si>
  <si>
    <t>major histocompatibility complex, class II, DQ beta 2 | similar to Major histocompatibility complex, class II, DR beta 4 | similar to major histocompatibility complex, class II, DQ beta 1 | similar to HLA class II histocompatibility antigen, DR-W53 beta chain | similar to hCG1992647 | major histocompatibility complex, class II, DR beta 1 | major histocompatibility complex, class II, DR beta 2 (pseudogene) | major histocompatibility complex, class II, DR beta 3 | major histocompatibility complex, class II, DR beta 4 | major histocompatibility complex, class II, DR beta 5 | zinc finger protein 749 | ribonuclease, RNase A family, 2 (liver, eosinophil-derived neurotoxin) | hypothetical protein LOC730415</t>
  </si>
  <si>
    <t>AK098007</t>
  </si>
  <si>
    <t>HLA-DQB2|LOC100133484|LOC100133583|LOC100133661|LOC100133811|HLA-DQB1|HLA-DRB1|HLA-DRB2|HLA-DRB3|HLA-DRB4|HLA-DRB5|ZNF749|RNASE2|LOC730415|hCG_1998957</t>
  </si>
  <si>
    <t>NR_003937</t>
  </si>
  <si>
    <t>Hs.712601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</t>
  </si>
  <si>
    <t>LOC645018</t>
  </si>
  <si>
    <t>XM_930178</t>
  </si>
  <si>
    <t>upstream transcription factor 1</t>
  </si>
  <si>
    <t>AL832119</t>
  </si>
  <si>
    <t>USF1</t>
  </si>
  <si>
    <t>NM_007122|NM_207005</t>
  </si>
  <si>
    <t>Hs.414880///Hs.414880///Hs.414880///Hs.414880///Hs.414880///Hs.414880</t>
  </si>
  <si>
    <t>PDGFA associated protein 1</t>
  </si>
  <si>
    <t>BC007873</t>
  </si>
  <si>
    <t>PDAP1</t>
  </si>
  <si>
    <t>NM_014891</t>
  </si>
  <si>
    <t>Hs.632296///Hs.632296///Hs.632296</t>
  </si>
  <si>
    <t>small nucleolar RNA, C/D box 53</t>
  </si>
  <si>
    <t>SNORD53</t>
  </si>
  <si>
    <t>NR_002741</t>
  </si>
  <si>
    <t>beclin 1, autophagy related</t>
  </si>
  <si>
    <t>BX647788</t>
  </si>
  <si>
    <t>BECN1</t>
  </si>
  <si>
    <t>NM_003766</t>
  </si>
  <si>
    <t>Hs.12272///Hs.12272///Hs.12272</t>
  </si>
  <si>
    <t>proteasome (prosome, macropain) activator subunit 1 (PA28 alpha)</t>
  </si>
  <si>
    <t>L07633</t>
  </si>
  <si>
    <t>PSME1</t>
  </si>
  <si>
    <t>NM_176783|NM_006263</t>
  </si>
  <si>
    <t>Hs.75348///Hs.75348///Hs.75348///Hs.75348///Hs.75348</t>
  </si>
  <si>
    <t>LOC653354</t>
  </si>
  <si>
    <t>XM_001717888</t>
  </si>
  <si>
    <t>ribosomal protein, large, P0</t>
  </si>
  <si>
    <t>AK001313</t>
  </si>
  <si>
    <t>RPLP0</t>
  </si>
  <si>
    <t>NM_053275|NM_001002</t>
  </si>
  <si>
    <t>Hs.546285///Hs.546285///Hs.546285///Hs.546285///Hs.546285///Hs.546285</t>
  </si>
  <si>
    <t>CREB regulated transcription coactivator 3</t>
  </si>
  <si>
    <t>AK090443</t>
  </si>
  <si>
    <t>CRTC3</t>
  </si>
  <si>
    <t>NM_022769|NM_001042574</t>
  </si>
  <si>
    <t>Hs.567572///Hs.567572///Hs.567572///Hs.567572</t>
  </si>
  <si>
    <t>drebrin-like</t>
  </si>
  <si>
    <t>AF218020</t>
  </si>
  <si>
    <t>DBNL</t>
  </si>
  <si>
    <t>NM_014063|NM_001014436|NM_001122956</t>
  </si>
  <si>
    <t>Hs.436500///Hs.436500///Hs.436500///Hs.436500///Hs.436500///Hs.436500</t>
  </si>
  <si>
    <t>malic enzyme 2, NAD(+)-dependent, mitochondrial</t>
  </si>
  <si>
    <t>BC000147</t>
  </si>
  <si>
    <t>ME2</t>
  </si>
  <si>
    <t>NM_002396</t>
  </si>
  <si>
    <t>Hs.699163///Hs.699163///Hs.699163///Hs.699163</t>
  </si>
  <si>
    <t>ribonuclease/angiogenin inhibitor 1 | hypothetical protein FLJ23519</t>
  </si>
  <si>
    <t>BC047730|AK027172</t>
  </si>
  <si>
    <t>RNH1|FLJ23519</t>
  </si>
  <si>
    <t>NM_002939|NM_203387|NM_203383|NM_203386|NM_203385|NM_203389|NM_203384|NM_203388</t>
  </si>
  <si>
    <t>Hs.530687///Hs.530687///Hs.530687///Hs.530687///Hs.530687///Hs.530687///Hs.530687///Hs.530687///Hs.530687///Hs.530687///Hs.530687///Hs.530687///Hs.530687///Hs.530687///Hs.530687</t>
  </si>
  <si>
    <t>ribosomal protein L8</t>
  </si>
  <si>
    <t>BC093064</t>
  </si>
  <si>
    <t>RPL8</t>
  </si>
  <si>
    <t>NM_000973|NM_033301</t>
  </si>
  <si>
    <t>Hs.178551///Hs.178551///Hs.178551///Hs.178551///Hs.178551///Hs.178551</t>
  </si>
  <si>
    <t>homeodomain interacting protein kinase 3</t>
  </si>
  <si>
    <t>AF305239</t>
  </si>
  <si>
    <t>HIPK3</t>
  </si>
  <si>
    <t>NM_005734|NM_001048200</t>
  </si>
  <si>
    <t>Hs.201918///Hs.201918///Hs.201918///Hs.201918///Hs.201918</t>
  </si>
  <si>
    <t>superoxide dismutase 1, soluble (amyotrophic lateral sclerosis 1 (adult))</t>
  </si>
  <si>
    <t>EF151142</t>
  </si>
  <si>
    <t>SOD1</t>
  </si>
  <si>
    <t>NM_000454</t>
  </si>
  <si>
    <t>Hs.443914///Hs.443914///Hs.443914</t>
  </si>
  <si>
    <t>solute carrier family 38, member 2</t>
  </si>
  <si>
    <t>AF298897</t>
  </si>
  <si>
    <t>SLC38A2</t>
  </si>
  <si>
    <t>NM_018976</t>
  </si>
  <si>
    <t>Hs.221847///Hs.221847///Hs.221847///Hs.221847</t>
  </si>
  <si>
    <t>mediator complex subunit 23</t>
  </si>
  <si>
    <t>AF105332</t>
  </si>
  <si>
    <t>MED23</t>
  </si>
  <si>
    <t>NM_004830|NM_015979</t>
  </si>
  <si>
    <t>Hs.29679///Hs.29679///Hs.29679///Hs.29679///Hs.29679///Hs.29679///Hs.29679///Hs.29679///Hs.29679</t>
  </si>
  <si>
    <t>SATB homeobox 1</t>
  </si>
  <si>
    <t>AK127242</t>
  </si>
  <si>
    <t>SATB1</t>
  </si>
  <si>
    <t>NM_002971</t>
  </si>
  <si>
    <t>Hs.517717///Hs.517717///Hs.517717///Hs.517717</t>
  </si>
  <si>
    <t>protein kinase N2</t>
  </si>
  <si>
    <t>U33052</t>
  </si>
  <si>
    <t>PKN2</t>
  </si>
  <si>
    <t>NM_006256</t>
  </si>
  <si>
    <t>Hs.440833///Hs.440833///Hs.440833///Hs.440833///Hs.440833///Hs.440833</t>
  </si>
  <si>
    <t>Smg-7 homolog, nonsense mediated mRNA decay factor (C. elegans)</t>
  </si>
  <si>
    <t>AB085674</t>
  </si>
  <si>
    <t>SMG7</t>
  </si>
  <si>
    <t>NM_173156|NM_201568|NM_201569</t>
  </si>
  <si>
    <t>Hs.591463///Hs.591463///Hs.591463///Hs.591463///Hs.591463///Hs.591463///Hs.591463///Hs.591463///Hs.591463///Hs.591463///Hs.591463</t>
  </si>
  <si>
    <t>TERF1 (TRF1)-interacting nuclear factor 2</t>
  </si>
  <si>
    <t>AK023166</t>
  </si>
  <si>
    <t>TINF2</t>
  </si>
  <si>
    <t>NM_012461|NM_001099274</t>
  </si>
  <si>
    <t>Hs.496191///Hs.496191///Hs.496191///Hs.496191///Hs.496191</t>
  </si>
  <si>
    <t>calcitonin gene-related peptide-receptor component protein</t>
  </si>
  <si>
    <t>BC040107</t>
  </si>
  <si>
    <t>RCP9</t>
  </si>
  <si>
    <t>NM_014478|NM_001040647|NM_001040648</t>
  </si>
  <si>
    <t>Hs.300684///Hs.300684///Hs.300684///Hs.300684///Hs.300684///Hs.300684///Hs.300684</t>
  </si>
  <si>
    <t>chromosome 12 open reading frame 62</t>
  </si>
  <si>
    <t>BC007849</t>
  </si>
  <si>
    <t>C12orf62</t>
  </si>
  <si>
    <t>Hs.388645///Hs.388645</t>
  </si>
  <si>
    <t>chromobox homolog 7</t>
  </si>
  <si>
    <t>BC051773</t>
  </si>
  <si>
    <t>CBX7</t>
  </si>
  <si>
    <t>NM_175709</t>
  </si>
  <si>
    <t>Hs.356416///Hs.356416///Hs.356416</t>
  </si>
  <si>
    <t>interleukin 27 receptor, alpha</t>
  </si>
  <si>
    <t>BC009907</t>
  </si>
  <si>
    <t>IL27RA</t>
  </si>
  <si>
    <t>NM_001960</t>
  </si>
  <si>
    <t>Hs.132781///Hs.132781///Hs.132781</t>
  </si>
  <si>
    <t>tumor protein p63 regulated 1-like</t>
  </si>
  <si>
    <t>BC019034</t>
  </si>
  <si>
    <t>TPRG1L</t>
  </si>
  <si>
    <t>NM_182752</t>
  </si>
  <si>
    <t>Hs.20529///Hs.20529///Hs.20529///Hs.20529</t>
  </si>
  <si>
    <t>zinc finger protein 275</t>
  </si>
  <si>
    <t>AK122976|AL833683</t>
  </si>
  <si>
    <t>ZNF275</t>
  </si>
  <si>
    <t>NM_001080485</t>
  </si>
  <si>
    <t>Hs.348963///Hs.348963///Hs.348963///Hs.348963///Hs.348963///Hs.348963</t>
  </si>
  <si>
    <t>LIM domain containing preferred translocation partner in lipoma</t>
  </si>
  <si>
    <t>BC130584</t>
  </si>
  <si>
    <t>LPP</t>
  </si>
  <si>
    <t>NM_005578</t>
  </si>
  <si>
    <t>Hs.444362///Hs.444362///Hs.444362</t>
  </si>
  <si>
    <t>chromosome 12 open reading frame 51</t>
  </si>
  <si>
    <t>AK091473</t>
  </si>
  <si>
    <t>C12orf51</t>
  </si>
  <si>
    <t>NM_001109662</t>
  </si>
  <si>
    <t>Hs.695995///Hs.695995///Hs.695995</t>
  </si>
  <si>
    <t>AF4/FMR2 family, member 1</t>
  </si>
  <si>
    <t>L13773</t>
  </si>
  <si>
    <t>AFF1</t>
  </si>
  <si>
    <t>NM_005935</t>
  </si>
  <si>
    <t>Hs.480190///Hs.480190///Hs.480190///Hs.480190///Hs.480190///Hs.480190</t>
  </si>
  <si>
    <t>similar to hCG1640299</t>
  </si>
  <si>
    <t>LOC100133315</t>
  </si>
  <si>
    <t>cAMP responsive element binding protein 3</t>
  </si>
  <si>
    <t>AF211848</t>
  </si>
  <si>
    <t>CREB3</t>
  </si>
  <si>
    <t>NM_006368</t>
  </si>
  <si>
    <t>Hs.522110///Hs.522110///Hs.522110///Hs.522110</t>
  </si>
  <si>
    <t>U11/U12 snRNP 35K</t>
  </si>
  <si>
    <t>BC047678</t>
  </si>
  <si>
    <t>U1SNRNPBP</t>
  </si>
  <si>
    <t>NM_180699|NM_180703|NM_022717</t>
  </si>
  <si>
    <t>Hs.632738///Hs.632738///Hs.632738///Hs.632738///Hs.632738///Hs.632738///Hs.632738///Hs.632738</t>
  </si>
  <si>
    <t>mannose receptor, C type 1 | mannose receptor, C type 1-like 1</t>
  </si>
  <si>
    <t>J05550|BC142642</t>
  </si>
  <si>
    <t>MRC1|MRC1L1</t>
  </si>
  <si>
    <t>NM_002438|NM_001009567</t>
  </si>
  <si>
    <t>Hs.75182///Hs.461247///Hs.75182///Hs.461247///Hs.75182///Hs.461247</t>
  </si>
  <si>
    <t>Kruppel-like factor 3 (basic)</t>
  </si>
  <si>
    <t>AF285837</t>
  </si>
  <si>
    <t>KLF3</t>
  </si>
  <si>
    <t>NM_016531</t>
  </si>
  <si>
    <t>Hs.298658///Hs.298658///Hs.298658</t>
  </si>
  <si>
    <t>BX641032</t>
  </si>
  <si>
    <t>WEE1</t>
  </si>
  <si>
    <t>serine hydroxymethyltransferase 2 (mitochondrial)</t>
  </si>
  <si>
    <t>BC011911</t>
  </si>
  <si>
    <t>SHMT2</t>
  </si>
  <si>
    <t>NM_005412</t>
  </si>
  <si>
    <t>Hs.75069///Hs.75069///Hs.75069///Hs.75069</t>
  </si>
  <si>
    <t>SWI/SNF related, matrix associated, actin dependent regulator of chromatin, subfamily a, member 2</t>
  </si>
  <si>
    <t>X72889</t>
  </si>
  <si>
    <t>SMARCA2</t>
  </si>
  <si>
    <t>NM_003070|NM_139045</t>
  </si>
  <si>
    <t>Hs.298990///Hs.298990///Hs.298990///Hs.298990///Hs.298990///Hs.298990///Hs.298990///Hs.298990///Hs.298990///Hs.298990///Hs.298990///Hs.298990///Hs.298990///Hs.298990</t>
  </si>
  <si>
    <t>RUN domain containing 2C | RUN domain containing 2B</t>
  </si>
  <si>
    <t>BX648280</t>
  </si>
  <si>
    <t>RUNDC2C|RUNDC2B</t>
  </si>
  <si>
    <t>NR_002939</t>
  </si>
  <si>
    <t>Hs.443656///Hs.709595///Hs.443656///Hs.443656</t>
  </si>
  <si>
    <t>transmembrane protein 208</t>
  </si>
  <si>
    <t>BC021109</t>
  </si>
  <si>
    <t>TMEM208</t>
  </si>
  <si>
    <t>NM_014187</t>
  </si>
  <si>
    <t>Hs.433203///Hs.433203///Hs.433203</t>
  </si>
  <si>
    <t>transcription elongation regulator 1</t>
  </si>
  <si>
    <t>AF017789</t>
  </si>
  <si>
    <t>TCERG1</t>
  </si>
  <si>
    <t>NM_006706|NM_001040006</t>
  </si>
  <si>
    <t>Hs.443465///Hs.443465///Hs.443465///Hs.443465///Hs.443465</t>
  </si>
  <si>
    <t>cyclin-dependent kinase 3 | hypothetical protein LOC100134934</t>
  </si>
  <si>
    <t>BC047782</t>
  </si>
  <si>
    <t>CDK3|LOC100134934</t>
  </si>
  <si>
    <t>NM_001113324</t>
  </si>
  <si>
    <t>Hs.706766///Hs.593566///Hs.593566///Hs.593566</t>
  </si>
  <si>
    <t>family with sequence similarity 108, member A1 | family with sequence similarity 108, member A2 | family with sequence similarity 108, member A3</t>
  </si>
  <si>
    <t>BC094816</t>
  </si>
  <si>
    <t>FAM108A1|FAM108A2|FAM108A3</t>
  </si>
  <si>
    <t>Hs.465542///Hs.653679///Hs.465542///Hs.653679///Hs.465542///Hs.653679///Hs.465542///Hs.653679</t>
  </si>
  <si>
    <t>canopy 2 homolog (zebrafish)</t>
  </si>
  <si>
    <t>AY359102</t>
  </si>
  <si>
    <t>CNPY2</t>
  </si>
  <si>
    <t>NM_014255</t>
  </si>
  <si>
    <t>Hs.8752///Hs.8752///Hs.8752</t>
  </si>
  <si>
    <t>proline-rich coiled-coil 1</t>
  </si>
  <si>
    <t>AL831963</t>
  </si>
  <si>
    <t>PRRC1</t>
  </si>
  <si>
    <t>NM_130809</t>
  </si>
  <si>
    <t>Hs.483259///Hs.483259///Hs.483259///Hs.483259///Hs.483259</t>
  </si>
  <si>
    <t>hCG21078</t>
  </si>
  <si>
    <t>hCG_21078</t>
  </si>
  <si>
    <t>NM_001089587</t>
  </si>
  <si>
    <t>proteasome (prosome, macropain) 26S subunit, ATPase, 4</t>
  </si>
  <si>
    <t>BC014488</t>
  </si>
  <si>
    <t>PSMC4</t>
  </si>
  <si>
    <t>NM_006503|NM_153001</t>
  </si>
  <si>
    <t>Hs.211594///Hs.211594///Hs.211594///Hs.211594</t>
  </si>
  <si>
    <t>required for meiotic nuclear division 5 homolog A (S. cerevisiae)</t>
  </si>
  <si>
    <t>BC012165</t>
  </si>
  <si>
    <t>RMND5A</t>
  </si>
  <si>
    <t>NM_022780</t>
  </si>
  <si>
    <t>Hs.75277///Hs.75277///Hs.75277</t>
  </si>
  <si>
    <t>glioma tumor suppressor candidate region gene 2</t>
  </si>
  <si>
    <t>BC006311</t>
  </si>
  <si>
    <t>GLTSCR2</t>
  </si>
  <si>
    <t>NM_015710</t>
  </si>
  <si>
    <t>Hs.421907///Hs.421907///Hs.421907///Hs.421907</t>
  </si>
  <si>
    <t>ATP synthase, H+ transporting, mitochondrial F1 complex, epsilon subunit</t>
  </si>
  <si>
    <t>AF052955</t>
  </si>
  <si>
    <t>ATP5E</t>
  </si>
  <si>
    <t>NM_001001977|NM_006886</t>
  </si>
  <si>
    <t>Hs.177530///Hs.177530///Hs.177530///Hs.177530///Hs.177530///Hs.177530</t>
  </si>
  <si>
    <t>signal peptide peptidase 3</t>
  </si>
  <si>
    <t>BC073910</t>
  </si>
  <si>
    <t>UNQ1887</t>
  </si>
  <si>
    <t>NM_139015</t>
  </si>
  <si>
    <t>Hs.507087///Hs.507087///Hs.507087///Hs.507087</t>
  </si>
  <si>
    <t>protein associated with topoisomerase II homolog 1 (yeast)</t>
  </si>
  <si>
    <t>AL831992</t>
  </si>
  <si>
    <t>PATL1</t>
  </si>
  <si>
    <t>NM_152716</t>
  </si>
  <si>
    <t>Hs.591960///Hs.591960///Hs.591960</t>
  </si>
  <si>
    <t>glycerol-3-phosphate dehydrogenase 2 (mitochondrial)</t>
  </si>
  <si>
    <t>AF311325</t>
  </si>
  <si>
    <t>GPD2</t>
  </si>
  <si>
    <t>NM_001083112|NM_000408</t>
  </si>
  <si>
    <t>Hs.512382///Hs.512382///Hs.512382///Hs.512382</t>
  </si>
  <si>
    <t>deoxyribonuclease II, lysosomal</t>
  </si>
  <si>
    <t>AF060222</t>
  </si>
  <si>
    <t>DNASE2</t>
  </si>
  <si>
    <t>NM_001375</t>
  </si>
  <si>
    <t>Hs.118243///Hs.118243///Hs.118243</t>
  </si>
  <si>
    <t>signal recognition particle 14kDa (homologous Alu RNA binding protein)</t>
  </si>
  <si>
    <t>AB061546</t>
  </si>
  <si>
    <t>SRP14</t>
  </si>
  <si>
    <t>NM_003134</t>
  </si>
  <si>
    <t>Hs.533732///Hs.533732///Hs.533732</t>
  </si>
  <si>
    <t>chromosome X open reading frame 40B | chromosome X open reading frame 40A</t>
  </si>
  <si>
    <t>L43578</t>
  </si>
  <si>
    <t>CXorf40B|CXorf40A</t>
  </si>
  <si>
    <t>NM_001013845</t>
  </si>
  <si>
    <t>Hs.545950///Hs.545950///Hs.654738///Hs.545950///Hs.654738///Hs.545950///Hs.654738///Hs.545950///Hs.545950</t>
  </si>
  <si>
    <t>Z-DNA binding protein 1</t>
  </si>
  <si>
    <t>AK128405</t>
  </si>
  <si>
    <t>ZBP1</t>
  </si>
  <si>
    <t>NM_030776</t>
  </si>
  <si>
    <t>Hs.302123///Hs.302123///Hs.302123///Hs.302123///Hs.302123///Hs.302123</t>
  </si>
  <si>
    <t>histidyl-tRNA synthetase</t>
  </si>
  <si>
    <t>BC011807</t>
  </si>
  <si>
    <t>HARS</t>
  </si>
  <si>
    <t>NM_002109</t>
  </si>
  <si>
    <t>Hs.528050///Hs.528050///Hs.528050</t>
  </si>
  <si>
    <t>S100 calcium binding protein A6</t>
  </si>
  <si>
    <t>BC009017</t>
  </si>
  <si>
    <t>S100A6</t>
  </si>
  <si>
    <t>NM_014624</t>
  </si>
  <si>
    <t>Hs.275243///Hs.275243///Hs.275243///Hs.275243</t>
  </si>
  <si>
    <t>dipeptidyl-peptidase 7</t>
  </si>
  <si>
    <t>BC011907</t>
  </si>
  <si>
    <t>DPP7</t>
  </si>
  <si>
    <t>NM_013379</t>
  </si>
  <si>
    <t>Hs.37916///Hs.37916///Hs.37916</t>
  </si>
  <si>
    <t>DEAD (Asp-Glu-Ala-Asp) box polypeptide 27</t>
  </si>
  <si>
    <t>AY044431</t>
  </si>
  <si>
    <t>DDX27</t>
  </si>
  <si>
    <t>NM_017895</t>
  </si>
  <si>
    <t>Hs.65234///Hs.65234///Hs.65234</t>
  </si>
  <si>
    <t>coiled-coil domain containing 6</t>
  </si>
  <si>
    <t>BC036757</t>
  </si>
  <si>
    <t>CCDC6</t>
  </si>
  <si>
    <t>NM_005436</t>
  </si>
  <si>
    <t>Hs.591360///Hs.591360///Hs.591360///Hs.591360</t>
  </si>
  <si>
    <t>family with sequence similarity 108, member A1 | family with sequence similarity 108, member A3 | family with sequence similarity 108, member A2</t>
  </si>
  <si>
    <t>AK289533|BC000158</t>
  </si>
  <si>
    <t>FAM108A1|FAM108A3|FAM108A2</t>
  </si>
  <si>
    <t>Hs.465542///Hs.653679///Hs.465542///Hs.653679///Hs.465542///Hs.653679///Hs.465542///Hs.653679///Hs.465542///Hs.653679</t>
  </si>
  <si>
    <t>histone cluster 1, H3a | histone cluster 1, H2bn | histone cluster 1, H3d | histone cluster 1, H3c | histone cluster 1, H3e | histone cluster 1, H3i | histone cluster 1, H3g | histone cluster 1, H3j | histone cluster 1, H3h | histone cluster 1, H3b | histone cluster 1, H3f</t>
  </si>
  <si>
    <t>BC066245</t>
  </si>
  <si>
    <t>HIST1H3A|HIST1H2BN|HIST1H3D|HIST1H3C|HIST1H3E|HIST1H3I|HIST1H3G|HIST1H3J|HIST1H3H|HIST1H3B|HIST1H3F</t>
  </si>
  <si>
    <t>NM_003529</t>
  </si>
  <si>
    <t>Hs.546315///Hs.132854///Hs.247813///Hs.247814///Hs.248176///Hs.443021///Hs.484990///Hs.532144///Hs.533292///Hs.546315///Hs.586261///Hs.591778///Hs.673851///Hs.546315</t>
  </si>
  <si>
    <t>exosome component 2</t>
  </si>
  <si>
    <t>BC000747</t>
  </si>
  <si>
    <t>EXOSC2</t>
  </si>
  <si>
    <t>NM_014285</t>
  </si>
  <si>
    <t>Hs.654643///Hs.654643///Hs.654643///Hs.654643///Hs.654643///Hs.654643</t>
  </si>
  <si>
    <t>lipin 2</t>
  </si>
  <si>
    <t>BC152448</t>
  </si>
  <si>
    <t>LPIN2</t>
  </si>
  <si>
    <t>NM_014646</t>
  </si>
  <si>
    <t>Hs.132342///Hs.132342///Hs.132342</t>
  </si>
  <si>
    <t>ring finger protein 1</t>
  </si>
  <si>
    <t>BC002922</t>
  </si>
  <si>
    <t>RING1</t>
  </si>
  <si>
    <t>NM_002931</t>
  </si>
  <si>
    <t>Hs.631989///Hs.631989///Hs.631989///Hs.631989///Hs.631989</t>
  </si>
  <si>
    <t>lymphotoxin beta (TNF superfamily, member 3)</t>
  </si>
  <si>
    <t>L11015</t>
  </si>
  <si>
    <t>LTB</t>
  </si>
  <si>
    <t>NM_002341|NM_009588</t>
  </si>
  <si>
    <t>Hs.376208///Hs.376208///Hs.376208///Hs.376208///Hs.376208///Hs.376208///Hs.376208</t>
  </si>
  <si>
    <t>chromosome 17 open reading frame 44</t>
  </si>
  <si>
    <t>BC113564|AK092109|BC063002</t>
  </si>
  <si>
    <t>C17orf44</t>
  </si>
  <si>
    <t>Hs.121692///Hs.121692///Hs.121692///Hs.121692</t>
  </si>
  <si>
    <t>LOC440589</t>
  </si>
  <si>
    <t>XM_942424</t>
  </si>
  <si>
    <t>plectin 1, intermediate filament binding protein 500kDa</t>
  </si>
  <si>
    <t>AY480051</t>
  </si>
  <si>
    <t>PLEC1</t>
  </si>
  <si>
    <t>NM_201384|NM_201380|NM_201383|NM_201378|NM_201379|NM_000445|NM_201381|NM_201382</t>
  </si>
  <si>
    <t>Hs.434248///Hs.434248///Hs.434248///Hs.434248///Hs.434248///Hs.434248///Hs.434248///Hs.434248///Hs.434248///Hs.434248///Hs.434248///Hs.434248///Hs.434248///Hs.434248///Hs.434248///Hs.434248///Hs.434248</t>
  </si>
  <si>
    <t>thioredoxin domain containing 5 | muted homolog (mouse)</t>
  </si>
  <si>
    <t>BC052310|BX647336</t>
  </si>
  <si>
    <t>TXNDC5|MUTED</t>
  </si>
  <si>
    <t>NM_022085|NM_201280|NM_030810</t>
  </si>
  <si>
    <t>Hs.150837///Hs.150837///Hs.150837///Hs.150837///Hs.150837</t>
  </si>
  <si>
    <t>choroideremia-like (Rab escort protein 2)</t>
  </si>
  <si>
    <t>BC117360</t>
  </si>
  <si>
    <t>CHML</t>
  </si>
  <si>
    <t>NM_001821</t>
  </si>
  <si>
    <t>Hs.654545///Hs.654545///Hs.654545</t>
  </si>
  <si>
    <t>glucosidase I</t>
  </si>
  <si>
    <t>BC028337</t>
  </si>
  <si>
    <t>GCS1</t>
  </si>
  <si>
    <t>NM_006302</t>
  </si>
  <si>
    <t>Hs.516119///Hs.516119///Hs.516119</t>
  </si>
  <si>
    <t>chromosome 16 open reading frame 53</t>
  </si>
  <si>
    <t>BC003640|AK226151</t>
  </si>
  <si>
    <t>C16orf53</t>
  </si>
  <si>
    <t>NM_024516</t>
  </si>
  <si>
    <t>Hs.702841///Hs.702841///Hs.702841</t>
  </si>
  <si>
    <t>phosphofructokinase, liver</t>
  </si>
  <si>
    <t>BC006422</t>
  </si>
  <si>
    <t>PFKL</t>
  </si>
  <si>
    <t>NM_001002021|NM_002626</t>
  </si>
  <si>
    <t>Hs.255093///Hs.255093///Hs.255093///Hs.255093///Hs.255093///Hs.255093</t>
  </si>
  <si>
    <t>WDR45-like</t>
  </si>
  <si>
    <t>BC007838|CR456770</t>
  </si>
  <si>
    <t>WDR45L</t>
  </si>
  <si>
    <t>NM_019613</t>
  </si>
  <si>
    <t>Hs.132161///Hs.132161///Hs.132161///Hs.132161///Hs.132161</t>
  </si>
  <si>
    <t>arrestin domain containing 2</t>
  </si>
  <si>
    <t>AK128588</t>
  </si>
  <si>
    <t>ARRDC2</t>
  </si>
  <si>
    <t>NM_015683|NM_001025604</t>
  </si>
  <si>
    <t>Hs.515249///Hs.515249///Hs.515249///Hs.515249///Hs.515249</t>
  </si>
  <si>
    <t>bromodomain adjacent to zinc finger domain, 2A</t>
  </si>
  <si>
    <t>AK023842</t>
  </si>
  <si>
    <t>BAZ2A</t>
  </si>
  <si>
    <t>NM_013449</t>
  </si>
  <si>
    <t>Hs.314263///Hs.314263///Hs.314263///Hs.314263///Hs.314263</t>
  </si>
  <si>
    <t>proteasome (prosome, macropain) 26S subunit, non-ATPase, 13</t>
  </si>
  <si>
    <t>BC001100</t>
  </si>
  <si>
    <t>PSMD13</t>
  </si>
  <si>
    <t>NM_002817|NM_175932</t>
  </si>
  <si>
    <t>Hs.134688///Hs.134688///Hs.134688///Hs.134688///Hs.134688</t>
  </si>
  <si>
    <t>splicing factor, arginine/serine-rich 12</t>
  </si>
  <si>
    <t>BC067770</t>
  </si>
  <si>
    <t>SFRS12</t>
  </si>
  <si>
    <t>NM_139168|NM_001077199</t>
  </si>
  <si>
    <t>Hs.519347///Hs.519347///Hs.519347///Hs.519347///Hs.519347///Hs.519347</t>
  </si>
  <si>
    <t>nuclear receptor subfamily 1, group D, member 1 | thyroid hormone receptor, alpha (erythroblastic leukemia viral (v-erb-a) oncogene homolog, avian)</t>
  </si>
  <si>
    <t>M24898|M24900</t>
  </si>
  <si>
    <t>NR1D1|THRA</t>
  </si>
  <si>
    <t>NM_021724</t>
  </si>
  <si>
    <t>Hs.592130///Hs.592130///Hs.592130///Hs.724///Hs.592130</t>
  </si>
  <si>
    <t>LOC388796</t>
  </si>
  <si>
    <t>NR_015366</t>
  </si>
  <si>
    <t>hypothetical LOC402469</t>
  </si>
  <si>
    <t>AF336880|uc003flu.1</t>
  </si>
  <si>
    <t>tcag7.1056</t>
  </si>
  <si>
    <t>similar to mCG7611</t>
  </si>
  <si>
    <t>LOC284230</t>
  </si>
  <si>
    <t>XM_001721447</t>
  </si>
  <si>
    <t>kinase D-interacting substrate of 220 kDa</t>
  </si>
  <si>
    <t>BC130610</t>
  </si>
  <si>
    <t>KIDINS220</t>
  </si>
  <si>
    <t>NM_020738</t>
  </si>
  <si>
    <t>Hs.9873///Hs.9873///Hs.9873///Hs.9873</t>
  </si>
  <si>
    <t>chromosome 22 open reading frame 28</t>
  </si>
  <si>
    <t>BC002970|CR456450|CR457175</t>
  </si>
  <si>
    <t>C22orf28</t>
  </si>
  <si>
    <t>Hs.705468///Hs.705468///Hs.705468///Hs.705468</t>
  </si>
  <si>
    <t>acyl-CoA synthetase family member 3</t>
  </si>
  <si>
    <t>BC028399</t>
  </si>
  <si>
    <t>ACSF3</t>
  </si>
  <si>
    <t>NM_174917</t>
  </si>
  <si>
    <t>Hs.461727///Hs.461727///Hs.461727///Hs.461727///Hs.461727</t>
  </si>
  <si>
    <t>hypothetical LOC54744</t>
  </si>
  <si>
    <t>BC104430|BC104431|BC113958</t>
  </si>
  <si>
    <t>DKFZp566H0824</t>
  </si>
  <si>
    <t>Hs.662784///Hs.662784///Hs.662784</t>
  </si>
  <si>
    <t>stromal cell derived factor 4</t>
  </si>
  <si>
    <t>AF178986</t>
  </si>
  <si>
    <t>SDF4</t>
  </si>
  <si>
    <t>NM_016547|NM_016176</t>
  </si>
  <si>
    <t>Hs.42806///Hs.42806///Hs.42806///Hs.42806///Hs.42806</t>
  </si>
  <si>
    <t>mitochondrial ribosomal protein S15</t>
  </si>
  <si>
    <t>BC031336</t>
  </si>
  <si>
    <t>MRPS15</t>
  </si>
  <si>
    <t>NM_031280</t>
  </si>
  <si>
    <t>Hs.352839///Hs.352839///Hs.352839</t>
  </si>
  <si>
    <t>hypothetical gene supported by AK128882</t>
  </si>
  <si>
    <t>BC130299|BC130656|AK128882</t>
  </si>
  <si>
    <t>LOC441108</t>
  </si>
  <si>
    <t>Hs.658288///Hs.658288///Hs.658288</t>
  </si>
  <si>
    <t>stomatin (EPB72)-like 2</t>
  </si>
  <si>
    <t>AF190167</t>
  </si>
  <si>
    <t>STOML2</t>
  </si>
  <si>
    <t>NM_013442</t>
  </si>
  <si>
    <t>Hs.3439///Hs.3439///Hs.3439</t>
  </si>
  <si>
    <t>signal recognition particle 9kDa | hCG1781062</t>
  </si>
  <si>
    <t>BC106005</t>
  </si>
  <si>
    <t>SRP9|hCG_1781062</t>
  </si>
  <si>
    <t>NM_003133</t>
  </si>
  <si>
    <t>Hs.511425///Hs.706900///Hs.511425///Hs.706900///Hs.511425///Hs.632087///Hs.706900///Hs.511425///Hs.706900///Hs.511425///Hs.632087///Hs.706900</t>
  </si>
  <si>
    <t>interferon stimulated exonuclease gene 20kDa</t>
  </si>
  <si>
    <t>BC016341</t>
  </si>
  <si>
    <t>ISG20</t>
  </si>
  <si>
    <t>NM_002201</t>
  </si>
  <si>
    <t>Hs.459265///Hs.459265///Hs.459265///Hs.459265</t>
  </si>
  <si>
    <t>protein arginine methyltransferase 1</t>
  </si>
  <si>
    <t>D66904</t>
  </si>
  <si>
    <t>PRMT1</t>
  </si>
  <si>
    <t>NM_198319|NM_001536|NM_198318</t>
  </si>
  <si>
    <t>Hs.20521///Hs.20521///Hs.20521///Hs.20521///Hs.20521///Hs.20521///Hs.20521///Hs.20521</t>
  </si>
  <si>
    <t>S-phase kinase-associated protein 2 (p45)</t>
  </si>
  <si>
    <t>AK291255</t>
  </si>
  <si>
    <t>SKP2</t>
  </si>
  <si>
    <t>NM_005983|NM_032637</t>
  </si>
  <si>
    <t>Hs.23348///Hs.23348///Hs.23348///Hs.23348///Hs.23348///Hs.23348</t>
  </si>
  <si>
    <t>keratin associated protein 10-12</t>
  </si>
  <si>
    <t>AB076364</t>
  </si>
  <si>
    <t>KRTAP10-12</t>
  </si>
  <si>
    <t>NM_198699</t>
  </si>
  <si>
    <t>Hs.297526///Hs.297526///Hs.297526</t>
  </si>
  <si>
    <t>prenyl (decaprenyl) diphosphate synthase, subunit 1</t>
  </si>
  <si>
    <t>AB210838</t>
  </si>
  <si>
    <t>PDSS1</t>
  </si>
  <si>
    <t>NM_014317</t>
  </si>
  <si>
    <t>Hs.558468///Hs.558468///Hs.558468///Hs.558468///Hs.558468///Hs.558468</t>
  </si>
  <si>
    <t>heterogeneous nuclear ribonucleoprotein A/B</t>
  </si>
  <si>
    <t>BC036708</t>
  </si>
  <si>
    <t>HNRNPAB</t>
  </si>
  <si>
    <t>NM_031266|NM_004499</t>
  </si>
  <si>
    <t>Hs.591731///Hs.591731///Hs.591731///Hs.591731///Hs.591731///Hs.591731</t>
  </si>
  <si>
    <t>insulin-like growth factor 2 receptor</t>
  </si>
  <si>
    <t>J03528</t>
  </si>
  <si>
    <t>IGF2R</t>
  </si>
  <si>
    <t>NM_000876</t>
  </si>
  <si>
    <t>Hs.487062///Hs.487062///Hs.487062</t>
  </si>
  <si>
    <t>signal-induced proliferation-associated gene 1 | EH domain binding protein 1-like 1</t>
  </si>
  <si>
    <t>AB005666|AL713799</t>
  </si>
  <si>
    <t>SIPA1|EHBP1L1</t>
  </si>
  <si>
    <t>NM_153253|NM_006747|NM_001099409</t>
  </si>
  <si>
    <t>Hs.530477///Hs.530477///Hs.502867///Hs.530477///Hs.530477///Hs.530477///Hs.502867///Hs.530477///Hs.502867</t>
  </si>
  <si>
    <t>similar to 16.7Kd protein</t>
  </si>
  <si>
    <t>LOC645317</t>
  </si>
  <si>
    <t>XM_934920</t>
  </si>
  <si>
    <t>AK001108</t>
  </si>
  <si>
    <t>FLJ10246</t>
  </si>
  <si>
    <t>ribosomal protein L34 | similar to ribosomal protein L34</t>
  </si>
  <si>
    <t>CR542242</t>
  </si>
  <si>
    <t>RPL34|LOC342994</t>
  </si>
  <si>
    <t>NM_001111266</t>
  </si>
  <si>
    <t>Hs.438227///Hs.512199</t>
  </si>
  <si>
    <t>tripeptidyl peptidase II</t>
  </si>
  <si>
    <t>M73047</t>
  </si>
  <si>
    <t>TPP2</t>
  </si>
  <si>
    <t>NM_003291</t>
  </si>
  <si>
    <t>Hs.432424///Hs.432424///Hs.432424///Hs.432424</t>
  </si>
  <si>
    <t>NMDA receptor regulated 1</t>
  </si>
  <si>
    <t>AY039242</t>
  </si>
  <si>
    <t>NARG1</t>
  </si>
  <si>
    <t>NM_057175</t>
  </si>
  <si>
    <t>Hs.555985///Hs.555985///Hs.555985///Hs.555985</t>
  </si>
  <si>
    <t>STT3, subunit of the oligosaccharyltransferase complex, homolog B (S. cerevisiae)</t>
  </si>
  <si>
    <t>AY074880</t>
  </si>
  <si>
    <t>STT3B</t>
  </si>
  <si>
    <t>NM_178862</t>
  </si>
  <si>
    <t>Hs.475812///Hs.475812///Hs.475812</t>
  </si>
  <si>
    <t>dicer 1, ribonuclease type III</t>
  </si>
  <si>
    <t>AB028449|AJ132261</t>
  </si>
  <si>
    <t>DICER1</t>
  </si>
  <si>
    <t>NM_177438|NM_030621</t>
  </si>
  <si>
    <t>Hs.87889///Hs.87889///Hs.87889///Hs.87889///Hs.87889///Hs.87889</t>
  </si>
  <si>
    <t>solute carrier family 35, member A4</t>
  </si>
  <si>
    <t>BC009906</t>
  </si>
  <si>
    <t>SLC35A4</t>
  </si>
  <si>
    <t>NM_080670</t>
  </si>
  <si>
    <t>Hs.406840///Hs.406840///Hs.406840///Hs.406840</t>
  </si>
  <si>
    <t>splicing factor 3b, subunit 5, 10kDa</t>
  </si>
  <si>
    <t>BC000198</t>
  </si>
  <si>
    <t>SF3B5</t>
  </si>
  <si>
    <t>NM_031287</t>
  </si>
  <si>
    <t>Hs.110695///Hs.110695///Hs.110695</t>
  </si>
  <si>
    <t>chromosome 14 open reading frame 135 | hypothetical protein LOC100130173</t>
  </si>
  <si>
    <t>AK023008</t>
  </si>
  <si>
    <t>C14orf135|LOC100130173</t>
  </si>
  <si>
    <t>NM_022495</t>
  </si>
  <si>
    <t>Hs.509499///Hs.509499///Hs.509499</t>
  </si>
  <si>
    <t>actinin, alpha 4</t>
  </si>
  <si>
    <t>BC005033</t>
  </si>
  <si>
    <t>ACTN4</t>
  </si>
  <si>
    <t>NM_004924</t>
  </si>
  <si>
    <t>Hs.270291///Hs.270291///Hs.270291</t>
  </si>
  <si>
    <t>activating transcription factor 7 interacting protein</t>
  </si>
  <si>
    <t>BC063855</t>
  </si>
  <si>
    <t>ATF7IP</t>
  </si>
  <si>
    <t>NM_018179</t>
  </si>
  <si>
    <t>Hs.591151///Hs.591151///Hs.591151</t>
  </si>
  <si>
    <t>acetylserotonin O-methyltransferase-like</t>
  </si>
  <si>
    <t>BC010089</t>
  </si>
  <si>
    <t>ASMTL</t>
  </si>
  <si>
    <t>NM_004192</t>
  </si>
  <si>
    <t>Hs.533514///Hs.533514///Hs.533514///Hs.533514</t>
  </si>
  <si>
    <t>hypothetical LOC643210</t>
  </si>
  <si>
    <t>AK127990</t>
  </si>
  <si>
    <t>FLJ40292</t>
  </si>
  <si>
    <t>Hs.664000///Hs.712205</t>
  </si>
  <si>
    <t>X-ray repair complementing defective repair in Chinese hamster cells 6 (Ku autoantigen, 70kDa)</t>
  </si>
  <si>
    <t>BC008343</t>
  </si>
  <si>
    <t>XRCC6</t>
  </si>
  <si>
    <t>NM_001469</t>
  </si>
  <si>
    <t>Hs.292493///Hs.292493///Hs.292493///Hs.292493</t>
  </si>
  <si>
    <t>DnaJ (Hsp40) homolog, subfamily C, member 14</t>
  </si>
  <si>
    <t>AY188447</t>
  </si>
  <si>
    <t>DNAJC14</t>
  </si>
  <si>
    <t>NM_032364</t>
  </si>
  <si>
    <t>Hs.709320///Hs.709320///Hs.709320///Hs.709320///Hs.709320</t>
  </si>
  <si>
    <t>chromosome 14 open reading frame 156</t>
  </si>
  <si>
    <t>AY860853</t>
  </si>
  <si>
    <t>C14orf156</t>
  </si>
  <si>
    <t>NM_031210</t>
  </si>
  <si>
    <t>Hs.655105///Hs.655105///Hs.655105</t>
  </si>
  <si>
    <t>LAG1 homolog, ceramide synthase 5</t>
  </si>
  <si>
    <t>BC033558</t>
  </si>
  <si>
    <t>LASS5</t>
  </si>
  <si>
    <t>NM_147190</t>
  </si>
  <si>
    <t>Hs.270525///Hs.270525///Hs.270525///Hs.270525</t>
  </si>
  <si>
    <t>peroxiredoxin 5</t>
  </si>
  <si>
    <t>AF124993|AF242525</t>
  </si>
  <si>
    <t>PRDX5</t>
  </si>
  <si>
    <t>NM_012094|NM_181651|NM_181652</t>
  </si>
  <si>
    <t>Hs.502823///Hs.502823///Hs.502823///Hs.502823///Hs.502823///Hs.502823///Hs.502823///Hs.502823///Hs.502823</t>
  </si>
  <si>
    <t>disabled homolog 1 (Drosophila)</t>
  </si>
  <si>
    <t>AF263547</t>
  </si>
  <si>
    <t>DAB1</t>
  </si>
  <si>
    <t>nucleolar complex associated 2 homolog (S. cerevisiae)</t>
  </si>
  <si>
    <t>BC003555</t>
  </si>
  <si>
    <t>NOC2L</t>
  </si>
  <si>
    <t>NM_015658</t>
  </si>
  <si>
    <t>Hs.405987///Hs.405987///Hs.405987</t>
  </si>
  <si>
    <t>proteasome (prosome, macropain) 26S subunit, non-ATPase, 8</t>
  </si>
  <si>
    <t>BC001164</t>
  </si>
  <si>
    <t>PSMD8</t>
  </si>
  <si>
    <t>NM_002812</t>
  </si>
  <si>
    <t>Hs.78466///Hs.78466///Hs.78466</t>
  </si>
  <si>
    <t>proteasome (prosome, macropain) 26S subunit, non-ATPase, 4</t>
  </si>
  <si>
    <t>AB033605</t>
  </si>
  <si>
    <t>PSMD4</t>
  </si>
  <si>
    <t>NM_002810</t>
  </si>
  <si>
    <t>Hs.505059///Hs.505059///Hs.505059///Hs.505059</t>
  </si>
  <si>
    <t>programmed cell death 6 pseudogene</t>
  </si>
  <si>
    <t>BC014604</t>
  </si>
  <si>
    <t>LOC728613</t>
  </si>
  <si>
    <t>NR_003713</t>
  </si>
  <si>
    <t>Hs.379186///Hs.379186</t>
  </si>
  <si>
    <t>Rho GTPase activating protein 30</t>
  </si>
  <si>
    <t>BX537846</t>
  </si>
  <si>
    <t>ARHGAP30</t>
  </si>
  <si>
    <t>NM_001025598|NM_181720</t>
  </si>
  <si>
    <t>Hs.389374///Hs.389374///Hs.389374///Hs.389374///Hs.389374///Hs.389374///Hs.389374</t>
  </si>
  <si>
    <t>muscleblind-like (Drosophila)</t>
  </si>
  <si>
    <t>BC050535</t>
  </si>
  <si>
    <t>MBNL1</t>
  </si>
  <si>
    <t>NM_021038|NM_207292|NM_207293|NM_207295|NM_207297|NM_207294|NM_207296</t>
  </si>
  <si>
    <t>Hs.478000///Hs.478000///Hs.478000///Hs.478000///Hs.478000///Hs.478000///Hs.478000///Hs.478000///Hs.478000///Hs.478000///Hs.478000///Hs.478000///Hs.478000///Hs.478000</t>
  </si>
  <si>
    <t>family with sequence similarity 53, member B</t>
  </si>
  <si>
    <t>AK127343</t>
  </si>
  <si>
    <t>FAM53B</t>
  </si>
  <si>
    <t>NM_014661</t>
  </si>
  <si>
    <t>Hs.129195///Hs.129195///Hs.129195///Hs.129195///Hs.129195</t>
  </si>
  <si>
    <t>BC111692</t>
  </si>
  <si>
    <t>SR140</t>
  </si>
  <si>
    <t>NM_001080415</t>
  </si>
  <si>
    <t>Hs.596572///Hs.596572///Hs.596572///Hs.596572</t>
  </si>
  <si>
    <t>Transcripts Cluster Id</t>
  </si>
  <si>
    <t>Corrected p-value</t>
  </si>
  <si>
    <t>p-value</t>
  </si>
  <si>
    <t>FCAbsolute</t>
  </si>
  <si>
    <t>regulation</t>
  </si>
  <si>
    <t>genedescription</t>
  </si>
  <si>
    <t>genbank</t>
  </si>
  <si>
    <t>genesymbol</t>
  </si>
  <si>
    <t>refseq</t>
  </si>
  <si>
    <t>unigene</t>
  </si>
  <si>
    <t>up</t>
  </si>
  <si>
    <t>down</t>
  </si>
  <si>
    <t>NC_001807</t>
  </si>
  <si>
    <t>heat shock 27kDa protein 1</t>
  </si>
  <si>
    <t>U90906</t>
  </si>
  <si>
    <t>HSPB1</t>
  </si>
  <si>
    <t>NM_001540</t>
  </si>
  <si>
    <t>Hs.520973///Hs.520973///Hs.520973</t>
  </si>
  <si>
    <t>small nucleolar RNA, H/ACA box 64 | ribosomal protein S2</t>
  </si>
  <si>
    <t>BC063011</t>
  </si>
  <si>
    <t>SNORA64|RPS2</t>
  </si>
  <si>
    <t>NR_002326</t>
  </si>
  <si>
    <t>Hs.711822///Hs.381079///Hs.498569///Hs.709223///Hs.709308</t>
  </si>
  <si>
    <t>leucine rich repeat (in FLII) interacting protein 1</t>
  </si>
  <si>
    <t>AF115510</t>
  </si>
  <si>
    <t>LRRFIP1</t>
  </si>
  <si>
    <t>Hs.471779///Hs.709694///Hs.471779///Hs.709694</t>
  </si>
  <si>
    <t>small nucleolar RNA, C/D box 60</t>
  </si>
  <si>
    <t>SNORD60</t>
  </si>
  <si>
    <t>NR_002736</t>
  </si>
  <si>
    <t>small nucleolar RNA, C/D box 104</t>
  </si>
  <si>
    <t>SNORD104</t>
  </si>
  <si>
    <t>NR_004380</t>
  </si>
  <si>
    <t>DNA-damage-inducible transcript 4</t>
  </si>
  <si>
    <t>BC007714</t>
  </si>
  <si>
    <t>DDIT4</t>
  </si>
  <si>
    <t>NM_019058</t>
  </si>
  <si>
    <t>Hs.523012///Hs.523012///Hs.523012</t>
  </si>
  <si>
    <t>small nucleolar RNA, C/D box 46</t>
  </si>
  <si>
    <t>SNORD46</t>
  </si>
  <si>
    <t>NR_000024</t>
  </si>
  <si>
    <t>multimerin 1</t>
  </si>
  <si>
    <t>BC063848</t>
  </si>
  <si>
    <t>MMRN1</t>
  </si>
  <si>
    <t>NM_007351</t>
  </si>
  <si>
    <t>Hs.268107///Hs.268107///Hs.268107///Hs.268107///Hs.268107</t>
  </si>
  <si>
    <t>small nucleolar RNA, H/ACA box 22</t>
  </si>
  <si>
    <t>SNORA22</t>
  </si>
  <si>
    <t>NR_002961</t>
  </si>
  <si>
    <t>small Cajal body-specific RNA 9</t>
  </si>
  <si>
    <t>SCARNA9</t>
  </si>
  <si>
    <t>NR_002569</t>
  </si>
  <si>
    <t>small nucleolar RNA, C/D box 35A | ribosomal protein L13a</t>
  </si>
  <si>
    <t>AK056837</t>
  </si>
  <si>
    <t>SNORD35A|RPL13A</t>
  </si>
  <si>
    <t>NR_000018</t>
  </si>
  <si>
    <t>tumor necrosis factor (ligand) superfamily, member 4 (tax-transcriptionally activated glycoprotein 1, 34kDa)</t>
  </si>
  <si>
    <t>BC041663</t>
  </si>
  <si>
    <t>TNFSF4</t>
  </si>
  <si>
    <t>NM_003326</t>
  </si>
  <si>
    <t>Hs.181097///Hs.181097///Hs.181097///Hs.181097</t>
  </si>
  <si>
    <t>small nucleolar RNA, C/D box 32A | ribosomal protein L13a</t>
  </si>
  <si>
    <t>SNORD32A|RPL13A</t>
  </si>
  <si>
    <t>NR_000021</t>
  </si>
  <si>
    <t>histone cluster 1, H1e</t>
  </si>
  <si>
    <t>BC096168</t>
  </si>
  <si>
    <t>HIST1H1E</t>
  </si>
  <si>
    <t>NM_005321</t>
  </si>
  <si>
    <t>Hs.248133///Hs.248133///Hs.248133</t>
  </si>
  <si>
    <t>lymphoid enhancer-binding factor 1</t>
  </si>
  <si>
    <t>AF288571</t>
  </si>
  <si>
    <t>LEF1</t>
  </si>
  <si>
    <t>NM_016269</t>
  </si>
  <si>
    <t>Hs.555947///Hs.555947///Hs.555947///Hs.555947</t>
  </si>
  <si>
    <t>cysteine and histidine-rich domain (CHORD)-containing 1</t>
  </si>
  <si>
    <t>AK226099</t>
  </si>
  <si>
    <t>CHORDC1</t>
  </si>
  <si>
    <t>NM_012124</t>
  </si>
  <si>
    <t>Hs.22857///Hs.22857///Hs.22857</t>
  </si>
  <si>
    <t>ribosomal protein L27</t>
  </si>
  <si>
    <t>BC021886</t>
  </si>
  <si>
    <t>RPL27</t>
  </si>
  <si>
    <t>NM_000988</t>
  </si>
  <si>
    <t>Hs.514196///Hs.697561///Hs.514196///Hs.697561///Hs.514196///Hs.697561</t>
  </si>
  <si>
    <t>small nucleolar RNA, H/ACA box 3</t>
  </si>
  <si>
    <t>SNORA3</t>
  </si>
  <si>
    <t>NR_002580</t>
  </si>
  <si>
    <t>cold inducible RNA binding protein</t>
  </si>
  <si>
    <t>AF021336</t>
  </si>
  <si>
    <t>CIRBP</t>
  </si>
  <si>
    <t>NM_001280|NR_023312|NR_023313</t>
  </si>
  <si>
    <t>Hs.634522///Hs.634522///Hs.634522///Hs.634522///Hs.634522</t>
  </si>
  <si>
    <t>leucine rich repeat neuronal 3</t>
  </si>
  <si>
    <t>BC035133</t>
  </si>
  <si>
    <t>LRRN3</t>
  </si>
  <si>
    <t>NM_001099660|NM_001099658|NM_018334</t>
  </si>
  <si>
    <t>Hs.3781///Hs.3781///Hs.3781///Hs.3781///Hs.3781///Hs.3781</t>
  </si>
  <si>
    <t>U20770</t>
  </si>
  <si>
    <t>CD82</t>
  </si>
  <si>
    <t>NM_002231|NM_001024844</t>
  </si>
  <si>
    <t>Hs.527778///Hs.527778///Hs.527778///Hs.527778///Hs.527778</t>
  </si>
  <si>
    <t>solute carrier family 39 (zinc transporter), member 7</t>
  </si>
  <si>
    <t>D82060</t>
  </si>
  <si>
    <t>SLC39A7</t>
  </si>
  <si>
    <t>NM_006979|NM_001077516</t>
  </si>
  <si>
    <t>Hs.631995///Hs.631995///Hs.631995///Hs.631995///Hs.631995///Hs.631995///Hs.631995///Hs.631995///Hs.631995</t>
  </si>
  <si>
    <t>G protein-coupled receptor 132</t>
  </si>
  <si>
    <t>AF083955</t>
  </si>
  <si>
    <t>GPR132</t>
  </si>
  <si>
    <t>NM_013345</t>
  </si>
  <si>
    <t>Hs.532504///Hs.532504///Hs.532504///Hs.532504</t>
  </si>
  <si>
    <t>myeloid-associated differentiation marker</t>
  </si>
  <si>
    <t>BC095412</t>
  </si>
  <si>
    <t>MYADM</t>
  </si>
  <si>
    <t>NM_001020818|NM_001020819|NM_138373|NM_001020821|NM_001020820</t>
  </si>
  <si>
    <t>Hs.380906///Hs.380906///Hs.380906///Hs.380906///Hs.380906///Hs.380906///Hs.380906///Hs.380906///Hs.380906///Hs.380906///Hs.380906</t>
  </si>
  <si>
    <t>integrin, alpha 6</t>
  </si>
  <si>
    <t>ITGA6</t>
  </si>
  <si>
    <t>NM_000210|NM_001079818</t>
  </si>
  <si>
    <t>Hs.133397///Hs.133397///Hs.133397///Hs.133397///Hs.133397///Hs.133397</t>
  </si>
  <si>
    <t>ribosomal protein S25</t>
  </si>
  <si>
    <t>M64716</t>
  </si>
  <si>
    <t>RPS25</t>
  </si>
  <si>
    <t>XR_039625</t>
  </si>
  <si>
    <t>Hs.512676///Hs.512676</t>
  </si>
  <si>
    <t>major histocompatibility complex, class II, DP beta 1</t>
  </si>
  <si>
    <t>DQ284441</t>
  </si>
  <si>
    <t>HLA-DPB1</t>
  </si>
  <si>
    <t>NM_002121</t>
  </si>
  <si>
    <t>Hs.485130///Hs.485130///Hs.485130///Hs.485130///Hs.485130///Hs.485130///Hs.485130///Hs.485130///Hs.485130///Hs.485130///Hs.485130///Hs.485130///Hs.485130</t>
  </si>
  <si>
    <t>coiled-coil-helix-coiled-coil-helix domain containing 2</t>
  </si>
  <si>
    <t>BC100275</t>
  </si>
  <si>
    <t>CHCHD2</t>
  </si>
  <si>
    <t>NM_016139</t>
  </si>
  <si>
    <t>Hs.389996///Hs.547257///Hs.389996///Hs.547257///Hs.389996///Hs.547257///Hs.389996///Hs.547257</t>
  </si>
  <si>
    <t>RNA component of mitochondrial RNA processing endoribonuclease</t>
  </si>
  <si>
    <t>RMRP</t>
  </si>
  <si>
    <t>NR_003051</t>
  </si>
  <si>
    <t>apolipoprotein B mRNA editing enzyme, catalytic polypeptide-like 3G | apolipoprotein B mRNA editing enzyme, catalytic polypeptide-like 3F</t>
  </si>
  <si>
    <t>BC024268</t>
  </si>
  <si>
    <t>APOBEC3G|APOBEC3F</t>
  </si>
  <si>
    <t>NM_021822</t>
  </si>
  <si>
    <t>Hs.660143///Hs.659991///Hs.660143///Hs.659991///Hs.660143///Hs.660143</t>
  </si>
  <si>
    <t>ring finger protein 125</t>
  </si>
  <si>
    <t>BC012021</t>
  </si>
  <si>
    <t>RNF125</t>
  </si>
  <si>
    <t>NM_017831</t>
  </si>
  <si>
    <t>Hs.633703///Hs.633703///Hs.633703</t>
  </si>
  <si>
    <t>phosphatidylethanolamine binding protein 1</t>
  </si>
  <si>
    <t>PEBP1</t>
  </si>
  <si>
    <t>XM_001720379</t>
  </si>
  <si>
    <t>DR1-associated protein 1 (negative cofactor 2 alpha)</t>
  </si>
  <si>
    <t>BC010025</t>
  </si>
  <si>
    <t>DRAP1</t>
  </si>
  <si>
    <t>NM_006442</t>
  </si>
  <si>
    <t>Hs.356742///Hs.356742///Hs.356742///Hs.356742</t>
  </si>
  <si>
    <t>leucine rich repeat containing 8 family, member B</t>
  </si>
  <si>
    <t>BC030607</t>
  </si>
  <si>
    <t>LRRC8B</t>
  </si>
  <si>
    <t>NM_015350</t>
  </si>
  <si>
    <t>Hs.482017///Hs.632420///Hs.482017///Hs.632420///Hs.482017///Hs.632420///Hs.482017///Hs.632420</t>
  </si>
  <si>
    <t>cysteinyl leukotriene receptor 2</t>
  </si>
  <si>
    <t>AB038269</t>
  </si>
  <si>
    <t>CYSLTR2</t>
  </si>
  <si>
    <t>NM_020377</t>
  </si>
  <si>
    <t>Hs.253706///Hs.614318///Hs.253706///Hs.614318///Hs.253706///Hs.614318</t>
  </si>
  <si>
    <t>proteasome (prosome, macropain) subunit, beta type, 10 | chymotrypsin-like</t>
  </si>
  <si>
    <t>BC017198|AK090445</t>
  </si>
  <si>
    <t>PSMB10|CTRL</t>
  </si>
  <si>
    <t>NM_002801</t>
  </si>
  <si>
    <t>Hs.9661///Hs.9661///Hs.9661///Hs.654546</t>
  </si>
  <si>
    <t>proteasome (prosome, macropain) 26S subunit, ATPase, 5</t>
  </si>
  <si>
    <t>BC001932</t>
  </si>
  <si>
    <t>PSMC5</t>
  </si>
  <si>
    <t>NM_002805</t>
  </si>
  <si>
    <t>Hs.79387///Hs.79387///Hs.79387///Hs.79387</t>
  </si>
  <si>
    <t>ribosomal protein S2</t>
  </si>
  <si>
    <t>BC032129</t>
  </si>
  <si>
    <t>RPS2</t>
  </si>
  <si>
    <t>NM_002952|XR_042436|XR_039153|XR_019467|XR_019179|XR_017209|XR_016832</t>
  </si>
  <si>
    <t>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</t>
  </si>
  <si>
    <t>U51334</t>
  </si>
  <si>
    <t>TAF15</t>
  </si>
  <si>
    <t>NM_139215|NM_003487</t>
  </si>
  <si>
    <t>Hs.402752///Hs.402752///Hs.402752///Hs.402752///Hs.402752</t>
  </si>
  <si>
    <t>proteasome (prosome, macropain) activator subunit 2 (PA28 beta)</t>
  </si>
  <si>
    <t>BC004368</t>
  </si>
  <si>
    <t>PSME2</t>
  </si>
  <si>
    <t>NM_002818</t>
  </si>
  <si>
    <t>Hs.434081///Hs.512410///Hs.434081///Hs.512410///Hs.434081///Hs.512410///Hs.434081///Hs.512410</t>
  </si>
  <si>
    <t>carbonic anhydrase VB, mitochondrial</t>
  </si>
  <si>
    <t>BC028142</t>
  </si>
  <si>
    <t>CA5B</t>
  </si>
  <si>
    <t>NM_007220</t>
  </si>
  <si>
    <t>Hs.653287///Hs.653287///Hs.653287</t>
  </si>
  <si>
    <t>homeodomain interacting protein kinase 1</t>
  </si>
  <si>
    <t>AB089957</t>
  </si>
  <si>
    <t>HIPK1</t>
  </si>
  <si>
    <t>NM_198268|NM_198269|NM_152696|NM_181358</t>
  </si>
  <si>
    <t>Hs.532363///Hs.532363///Hs.532363///Hs.532363///Hs.532363///Hs.532363///Hs.532363///Hs.532363///Hs.532363///Hs.532363///Hs.532363///Hs.532363///Hs.532363</t>
  </si>
  <si>
    <t>heat shock protein 90kDa alpha (cytosolic), class B member 3 (pseudogene)</t>
  </si>
  <si>
    <t>AY956764</t>
  </si>
  <si>
    <t>HSP90AB3P</t>
  </si>
  <si>
    <t>Hs.696394///Hs.696394</t>
  </si>
  <si>
    <t>syntaxin 4</t>
  </si>
  <si>
    <t>BC002436</t>
  </si>
  <si>
    <t>STX4</t>
  </si>
  <si>
    <t>NM_004604</t>
  </si>
  <si>
    <t>Hs.83734///Hs.83734///Hs.83734///Hs.83734</t>
  </si>
  <si>
    <t>germinal center expressed transcript 2</t>
  </si>
  <si>
    <t>AY212246</t>
  </si>
  <si>
    <t>GCET2</t>
  </si>
  <si>
    <t>NM_001008756|NM_152785</t>
  </si>
  <si>
    <t>Hs.49614///Hs.49614///Hs.49614///Hs.49614</t>
  </si>
  <si>
    <t>ubiquitin specific peptidase like 1</t>
  </si>
  <si>
    <t>BC038103</t>
  </si>
  <si>
    <t>USPL1</t>
  </si>
  <si>
    <t>NM_005800</t>
  </si>
  <si>
    <t>Hs.533831///Hs.533831///Hs.533831</t>
  </si>
  <si>
    <t>S100 calcium binding protein A4</t>
  </si>
  <si>
    <t>BC000838</t>
  </si>
  <si>
    <t>S100A4</t>
  </si>
  <si>
    <t>NM_019554|NM_002961</t>
  </si>
  <si>
    <t>Hs.654444///Hs.654444///Hs.654444///Hs.654444///Hs.654444///Hs.654444///Hs.654444</t>
  </si>
  <si>
    <t>similar to ADP,ATP carrier protein, liver isoform T2 (ADP/ATP translocase 3) (Adenine nucleotide translocator 3) (ANT 3)</t>
  </si>
  <si>
    <t>AF091236</t>
  </si>
  <si>
    <t>LOC138412</t>
  </si>
  <si>
    <t>U92980</t>
  </si>
  <si>
    <t>TSR2</t>
  </si>
  <si>
    <t>NM_058163</t>
  </si>
  <si>
    <t>Hs.522662///Hs.522662///Hs.522662</t>
  </si>
  <si>
    <t>ankyrin repeat domain 28</t>
  </si>
  <si>
    <t>AY367056</t>
  </si>
  <si>
    <t>ANKRD28</t>
  </si>
  <si>
    <t>NM_015199</t>
  </si>
  <si>
    <t>Hs.335239///Hs.335239///Hs.335239///Hs.335239///Hs.335239</t>
  </si>
  <si>
    <t>proteasome (prosome, macropain) subunit, beta type, 6</t>
  </si>
  <si>
    <t>D29012</t>
  </si>
  <si>
    <t>PSMB6</t>
  </si>
  <si>
    <t>NM_002798</t>
  </si>
  <si>
    <t>Hs.77060///Hs.77060///Hs.77060</t>
  </si>
  <si>
    <t>sestrin 1</t>
  </si>
  <si>
    <t>AF033120</t>
  </si>
  <si>
    <t>SESN1</t>
  </si>
  <si>
    <t>NM_014454</t>
  </si>
  <si>
    <t>Hs.591336///Hs.591336///Hs.591336///Hs.591336///Hs.591336</t>
  </si>
  <si>
    <t>AB065089</t>
  </si>
  <si>
    <t>NM_002952|XR_039153|XR_017209|XR_019179</t>
  </si>
  <si>
    <t>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///Hs.381079///Hs.498569///Hs.709223///Hs.709308</t>
  </si>
  <si>
    <t>apolipoprotein B48 receptor</t>
  </si>
  <si>
    <t>AF141332</t>
  </si>
  <si>
    <t>APOB48R</t>
  </si>
  <si>
    <t>NM_018690</t>
  </si>
  <si>
    <t>Hs.200333///Hs.200333///Hs.200333</t>
  </si>
  <si>
    <t>leucine rich repeat containing 59</t>
  </si>
  <si>
    <t>AK025328</t>
  </si>
  <si>
    <t>LRRC59</t>
  </si>
  <si>
    <t>NM_018509</t>
  </si>
  <si>
    <t>Hs.370927///Hs.370927///Hs.370927</t>
  </si>
  <si>
    <t>chemokine (C-C motif) ligand 24</t>
  </si>
  <si>
    <t>BC069072</t>
  </si>
  <si>
    <t>CCL24</t>
  </si>
  <si>
    <t>NM_002991</t>
  </si>
  <si>
    <t>Hs.247838///Hs.247838///Hs.247838</t>
  </si>
  <si>
    <t>potassium voltage-gated channel, shaker-related subfamily, member 3</t>
  </si>
  <si>
    <t>M85217</t>
  </si>
  <si>
    <t>KCNA3</t>
  </si>
  <si>
    <t>NM_002232</t>
  </si>
  <si>
    <t>Hs.169948///Hs.169948///Hs.169948</t>
  </si>
  <si>
    <t>ATG2 autophagy related 2 homolog B (S. cerevisiae)</t>
  </si>
  <si>
    <t>ATG2B</t>
  </si>
  <si>
    <t>NM_018036</t>
  </si>
  <si>
    <t>Hs.168241///Hs.168241///Hs.168241</t>
  </si>
  <si>
    <t>CDC14 cell division cycle 14 homolog A (S. cerevisiae)</t>
  </si>
  <si>
    <t>AF064102</t>
  </si>
  <si>
    <t>CDC14A</t>
  </si>
  <si>
    <t>NM_003672|NM_033312|NM_033313</t>
  </si>
  <si>
    <t>Hs.127411///Hs.127411///Hs.127411///Hs.127411///Hs.127411///Hs.127411///Hs.127411///Hs.127411</t>
  </si>
  <si>
    <t>DnaJ (Hsp40) homolog, subfamily B, member 14 pseudogene</t>
  </si>
  <si>
    <t>BC107769</t>
  </si>
  <si>
    <t>LOC646358</t>
  </si>
  <si>
    <t>von Hippel-Lindau tumor suppressor</t>
  </si>
  <si>
    <t>BC058831</t>
  </si>
  <si>
    <t>VHL</t>
  </si>
  <si>
    <t>NM_000551|NM_198156</t>
  </si>
  <si>
    <t>Hs.517792///Hs.517792///Hs.517792///Hs.517792///Hs.517792</t>
  </si>
  <si>
    <t>cathepsin Z</t>
  </si>
  <si>
    <t>AF073890</t>
  </si>
  <si>
    <t>CTSZ</t>
  </si>
  <si>
    <t>NM_001336</t>
  </si>
  <si>
    <t>Hs.252549///Hs.252549///Hs.252549///Hs.252549</t>
  </si>
  <si>
    <t>pleckstrin homology domain containing, family A (phosphoinositide binding specific) member 2</t>
  </si>
  <si>
    <t>AK291842</t>
  </si>
  <si>
    <t>PLEKHA2</t>
  </si>
  <si>
    <t>NM_021623</t>
  </si>
  <si>
    <t>Hs.369123///Hs.369123///Hs.369123</t>
  </si>
  <si>
    <t>BCL2-antagonist/killer 1</t>
  </si>
  <si>
    <t>BC110337</t>
  </si>
  <si>
    <t>BAK1</t>
  </si>
  <si>
    <t>NM_001188</t>
  </si>
  <si>
    <t>Hs.485139///Hs.485139///Hs.485139///Hs.485139///Hs.485139</t>
  </si>
  <si>
    <t>small nucleolar RNA, H/ACA box 65</t>
  </si>
  <si>
    <t>SNORA65</t>
  </si>
  <si>
    <t>NR_002449</t>
  </si>
  <si>
    <t>histidine triad nucleotide binding protein 1</t>
  </si>
  <si>
    <t>AK054976</t>
  </si>
  <si>
    <t>HINT1</t>
  </si>
  <si>
    <t>splicing factor 3B, 14 kDa subunit</t>
  </si>
  <si>
    <t>BC015463</t>
  </si>
  <si>
    <t>SF3B14</t>
  </si>
  <si>
    <t>NM_016047</t>
  </si>
  <si>
    <t>Hs.177861///Hs.177861///Hs.177861</t>
  </si>
  <si>
    <t>solute carrier family 25 (mitochondrial carrier; adenine nucleotide translocator), member 6 | similar to ADP,ATP carrier protein, liver isoform T2 (ADP/ATP translocase 3) (Adenine nucleotide translocator 3) (ANT 3)</t>
  </si>
  <si>
    <t>BC014775|AF091236</t>
  </si>
  <si>
    <t>SLC25A6|LOC138412</t>
  </si>
  <si>
    <t>NM_001636</t>
  </si>
  <si>
    <t>Hs.350927///Hs.350927///Hs.350927///Hs.534548</t>
  </si>
  <si>
    <t>BC007963</t>
  </si>
  <si>
    <t>small nucleolar RNA, H/ACA box 44 | chromosome 1 open reading frame 79</t>
  </si>
  <si>
    <t>BC064589</t>
  </si>
  <si>
    <t>SNORA44|C1orf79</t>
  </si>
  <si>
    <t>NR_002976</t>
  </si>
  <si>
    <t>Hs.712025///Hs.709882</t>
  </si>
  <si>
    <t>ribosomal protein S19</t>
  </si>
  <si>
    <t>BC018616</t>
  </si>
  <si>
    <t>RPS19</t>
  </si>
  <si>
    <t>NM_001022</t>
  </si>
  <si>
    <t>Hs.438429///Hs.438429///Hs.438429</t>
  </si>
  <si>
    <t>cytochrome c oxidase subunit VIa polypeptide 1 | cytochrome c oxidase subunit VIa polypeptide 1 pseudogene 2</t>
  </si>
  <si>
    <t>X15341</t>
  </si>
  <si>
    <t>COX6A1|RP3-405J24.3</t>
  </si>
  <si>
    <t>NM_004373</t>
  </si>
  <si>
    <t>Hs.497118///Hs.497118///Hs.497118</t>
  </si>
  <si>
    <t>TNFRSF1A-associated via death domain</t>
  </si>
  <si>
    <t>BC004491</t>
  </si>
  <si>
    <t>TRADD</t>
  </si>
  <si>
    <t>NM_003789</t>
  </si>
  <si>
    <t>Hs.460996///Hs.460996///Hs.460996</t>
  </si>
  <si>
    <t>chloride channel 3</t>
  </si>
  <si>
    <t>AB019542</t>
  </si>
  <si>
    <t>CLCN3</t>
  </si>
  <si>
    <t>NM_173872|NM_001829</t>
  </si>
  <si>
    <t>Hs.481186///Hs.481186///Hs.481186///Hs.481186///Hs.481186</t>
  </si>
  <si>
    <t>lectin, mannose-binding 2</t>
  </si>
  <si>
    <t>U10362</t>
  </si>
  <si>
    <t>LMAN2</t>
  </si>
  <si>
    <t>NM_006816</t>
  </si>
  <si>
    <t>Hs.75864///Hs.75864///Hs.75864</t>
  </si>
  <si>
    <t>small nucleolar RNA, C/D box 83B</t>
  </si>
  <si>
    <t>SNORD83B</t>
  </si>
  <si>
    <t>NR_000028</t>
  </si>
  <si>
    <t>histone cluster 1, H1d</t>
  </si>
  <si>
    <t>BC104874</t>
  </si>
  <si>
    <t>HIST1H1D</t>
  </si>
  <si>
    <t>NM_005320</t>
  </si>
  <si>
    <t>Hs.136857///Hs.136857///Hs.136857</t>
  </si>
  <si>
    <t>guanine nucleotide binding protein (G protein), q polypeptide</t>
  </si>
  <si>
    <t>BC057777</t>
  </si>
  <si>
    <t>GNAQ</t>
  </si>
  <si>
    <t>NM_002072</t>
  </si>
  <si>
    <t>Hs.269782///Hs.269782///Hs.269782</t>
  </si>
  <si>
    <t>AB018291</t>
  </si>
  <si>
    <t>KIAA0748</t>
  </si>
  <si>
    <t>NM_001098815</t>
  </si>
  <si>
    <t>Hs.33187///Hs.33187///Hs.33187///Hs.33187</t>
  </si>
  <si>
    <t>poly-U binding splicing factor 60KDa</t>
  </si>
  <si>
    <t>BC011265</t>
  </si>
  <si>
    <t>PUF60</t>
  </si>
  <si>
    <t>NM_078480|NM_014281</t>
  </si>
  <si>
    <t>Hs.521924///Hs.521924///Hs.521924///Hs.521924///Hs.521924</t>
  </si>
  <si>
    <t>FK506 binding protein 2, 13kDa</t>
  </si>
  <si>
    <t>BC091475</t>
  </si>
  <si>
    <t>FKBP2</t>
  </si>
  <si>
    <t>NM_004470|NM_057092</t>
  </si>
  <si>
    <t>Hs.227729///Hs.227729///Hs.227729///Hs.227729///Hs.227729</t>
  </si>
  <si>
    <t>low density lipoprotein receptor-related protein associated protein 1</t>
  </si>
  <si>
    <t>AK292321</t>
  </si>
  <si>
    <t>LRPAP1</t>
  </si>
  <si>
    <t>NM_002337</t>
  </si>
  <si>
    <t>Hs.533136///Hs.533136///Hs.533136</t>
  </si>
  <si>
    <t>heat shock 70kDa protein 8</t>
  </si>
  <si>
    <t>AF352832</t>
  </si>
  <si>
    <t>HSPA8</t>
  </si>
  <si>
    <t>NM_006597|NM_153201</t>
  </si>
  <si>
    <t>Hs.702021///Hs.702021///Hs.702021///Hs.702021///Hs.702021</t>
  </si>
  <si>
    <t>modulator of apoptosis 1</t>
  </si>
  <si>
    <t>BC015044</t>
  </si>
  <si>
    <t>MOAP1</t>
  </si>
  <si>
    <t>NM_022151</t>
  </si>
  <si>
    <t>Hs.24719///Hs.24719///Hs.24719</t>
  </si>
  <si>
    <t>ribosomal protein S13</t>
  </si>
  <si>
    <t>BC100032</t>
  </si>
  <si>
    <t>RPS13</t>
  </si>
  <si>
    <t>NM_001017</t>
  </si>
  <si>
    <t>Hs.446588///Hs.446588///Hs.446588</t>
  </si>
  <si>
    <t>major histocompatibility complex, class II, DR beta 3 | major histocompatibility complex, class II, DR beta 4 | major histocompatibility complex, class II, DR beta 1 | major histocompatibility complex, class II, DR beta 5 | similar to Major histocompatibility complex, class II, DR beta 4 | similar to major histocompatibility complex, class II, DQ beta 1 | similar to HLA class II histocompatibility antigen, DR-W53 beta chain | similar to hCG1992647 | major histocompatibility complex, class II, DQ beta 2 | major histocompatibility complex, class II, DR beta 2 (pseudogene) | zinc finger protein 749 | ribonuclease, RNase A family, 2 (liver, eosinophil-derived neurotoxin) | hypothetical protein LOC730415</t>
  </si>
  <si>
    <t>BC008987|AK293020|AY626551|AB062112|AK292140|X00700|BC024269|AY626552</t>
  </si>
  <si>
    <t>HLA-DRB3|HLA-DRB4|HLA-DRB1|HLA-DRB5|hCG_1998957|LOC100133484|LOC100133583|LOC100133661|LOC100133811|HLA-DQB1|HLA-DQB2|HLA-DRB2|ZNF749|RNASE2|LOC730415</t>
  </si>
  <si>
    <t>NM_022555</t>
  </si>
  <si>
    <t>Hs.696211///Hs.712540///Hs.534322///Hs.70169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</t>
  </si>
  <si>
    <t>ribosomal protein L24</t>
  </si>
  <si>
    <t>CR456729</t>
  </si>
  <si>
    <t>RPL24</t>
  </si>
  <si>
    <t>NM_000986|XR_037270</t>
  </si>
  <si>
    <t>Hs.477028///Hs.649475///Hs.477028///Hs.649475///Hs.477028///Hs.649475///Hs.477028///Hs.649475///Hs.477028///Hs.649475///Hs.477028///Hs.649475///Hs.477028///Hs.649475</t>
  </si>
  <si>
    <t>mitochondrial ribosomal protein L20 | similar to mitochondrial ribosomal protein L20</t>
  </si>
  <si>
    <t>BC009515</t>
  </si>
  <si>
    <t>MRPL20|LOC642393</t>
  </si>
  <si>
    <t>NM_017971</t>
  </si>
  <si>
    <t>Hs.709683///Hs.709683///Hs.702346///Hs.709683///Hs.702346///Hs.709683</t>
  </si>
  <si>
    <t>small nucleolar RNA, C/D box 33 | ribosomal protein L13a</t>
  </si>
  <si>
    <t>SNORD33|RPL13A</t>
  </si>
  <si>
    <t>NR_000020</t>
  </si>
  <si>
    <t>BC105985</t>
  </si>
  <si>
    <t>NM_002952|XR_016832|XR_019467</t>
  </si>
  <si>
    <t>BC131721</t>
  </si>
  <si>
    <t>LOC285636</t>
  </si>
  <si>
    <t>NM_175921</t>
  </si>
  <si>
    <t>Hs.29899///Hs.29899///Hs.29899</t>
  </si>
  <si>
    <t>granzyme B (granzyme 2, cytotoxic T-lymphocyte-associated serine esterase 1)</t>
  </si>
  <si>
    <t>AY372494</t>
  </si>
  <si>
    <t>GZMB</t>
  </si>
  <si>
    <t>NM_004131</t>
  </si>
  <si>
    <t>Hs.1051///Hs.1051///Hs.1051///Hs.1051///Hs.1051///Hs.1051</t>
  </si>
  <si>
    <t>endothelial differentiation-related factor 1</t>
  </si>
  <si>
    <t>BC015500</t>
  </si>
  <si>
    <t>EDF1</t>
  </si>
  <si>
    <t>NM_003792|NM_153200</t>
  </si>
  <si>
    <t>Hs.174050///Hs.174050///Hs.174050///Hs.174050///Hs.174050</t>
  </si>
  <si>
    <t>interleukin 6 signal transducer (gp130, oncostatin M receptor)</t>
  </si>
  <si>
    <t>M57230</t>
  </si>
  <si>
    <t>IL6ST</t>
  </si>
  <si>
    <t>NM_002184|NM_175767</t>
  </si>
  <si>
    <t>Hs.532082///Hs.532082///Hs.532082///Hs.532082///Hs.532082///Hs.532082///Hs.532082///Hs.532082///Hs.532082///Hs.532082///Hs.532082///Hs.532082///Hs.532082</t>
  </si>
  <si>
    <t>CD40 ligand (TNF superfamily, member 5, hyper-IgM syndrome)</t>
  </si>
  <si>
    <t>BC071754</t>
  </si>
  <si>
    <t>CD40LG</t>
  </si>
  <si>
    <t>NM_000074</t>
  </si>
  <si>
    <t>Hs.592244///Hs.592244///Hs.592244///Hs.592244</t>
  </si>
  <si>
    <t>guanylate kinase 1</t>
  </si>
  <si>
    <t>BC006249</t>
  </si>
  <si>
    <t>GUK1</t>
  </si>
  <si>
    <t>NM_000858</t>
  </si>
  <si>
    <t>Hs.376933///Hs.376933///Hs.376933///Hs.376933///Hs.376933///Hs.376933///Hs.376933///Hs.376933///Hs.376933///Hs.376933///Hs.376933///Hs.376933///Hs.376933///Hs.376933///Hs.376933///Hs.376933///Hs.376933</t>
  </si>
  <si>
    <t>emerin (Emery-Dreifuss muscular dystrophy)</t>
  </si>
  <si>
    <t>BC000738</t>
  </si>
  <si>
    <t>EMD</t>
  </si>
  <si>
    <t>NM_000117</t>
  </si>
  <si>
    <t>Hs.522823///Hs.522823///Hs.522823///Hs.522823</t>
  </si>
  <si>
    <t>chromatin modifying protein 4B</t>
  </si>
  <si>
    <t>BC033859</t>
  </si>
  <si>
    <t>CHMP4B</t>
  </si>
  <si>
    <t>NM_176812</t>
  </si>
  <si>
    <t>Hs.472471///Hs.472471///Hs.472471</t>
  </si>
  <si>
    <t>heat shock protein 90kDa alpha (cytosolic), class B member 1</t>
  </si>
  <si>
    <t>BC004928</t>
  </si>
  <si>
    <t>HSP90AB1</t>
  </si>
  <si>
    <t>NM_007355</t>
  </si>
  <si>
    <t>Hs.509736///Hs.509736///Hs.509736///Hs.509736///Hs.509736///Hs.509736///Hs.509736///Hs.509736///Hs.509736</t>
  </si>
  <si>
    <t>transmembrane emp24 protein transport domain containing 9</t>
  </si>
  <si>
    <t>BC001123</t>
  </si>
  <si>
    <t>TMED9</t>
  </si>
  <si>
    <t>NM_017510</t>
  </si>
  <si>
    <t>Hs.279929///Hs.279929///Hs.279929</t>
  </si>
  <si>
    <t>small nucleolar RNA, C/D box 55</t>
  </si>
  <si>
    <t>SNORD55</t>
  </si>
  <si>
    <t>NR_000015</t>
  </si>
  <si>
    <t>kelch-like 28 (Drosophila)</t>
  </si>
  <si>
    <t>AK289855</t>
  </si>
  <si>
    <t>KLHL28</t>
  </si>
  <si>
    <t>NM_017658</t>
  </si>
  <si>
    <t>Hs.653206///Hs.653206///Hs.653206///Hs.653206</t>
  </si>
  <si>
    <t>proteasome (prosome, macropain) subunit, beta type, 3</t>
  </si>
  <si>
    <t>BC013008</t>
  </si>
  <si>
    <t>PSMB3</t>
  </si>
  <si>
    <t>NM_002795</t>
  </si>
  <si>
    <t>Hs.82793///Hs.82793///Hs.82793</t>
  </si>
  <si>
    <t>bone marrow stromal cell antigen 2</t>
  </si>
  <si>
    <t>BC033873</t>
  </si>
  <si>
    <t>BST2</t>
  </si>
  <si>
    <t>NM_004335</t>
  </si>
  <si>
    <t>Hs.118110///Hs.118110///Hs.118110</t>
  </si>
  <si>
    <t>transmembrane protein 85</t>
  </si>
  <si>
    <t>BC002583</t>
  </si>
  <si>
    <t>TMEM85</t>
  </si>
  <si>
    <t>NM_016454</t>
  </si>
  <si>
    <t>Hs.250905///Hs.250905///Hs.250905///Hs.250905</t>
  </si>
  <si>
    <t>heterogeneous nuclear ribonucleoprotein A0</t>
  </si>
  <si>
    <t>BC012980</t>
  </si>
  <si>
    <t>HNRNPA0</t>
  </si>
  <si>
    <t>NM_006805</t>
  </si>
  <si>
    <t>Hs.96996///Hs.96996///Hs.96996</t>
  </si>
  <si>
    <t>PNAS-17</t>
  </si>
  <si>
    <t>AF274942</t>
  </si>
  <si>
    <t>LOC100130104</t>
  </si>
  <si>
    <t>HEAT repeat containing 5B</t>
  </si>
  <si>
    <t>BX648805</t>
  </si>
  <si>
    <t>HEATR5B</t>
  </si>
  <si>
    <t>NM_019024</t>
  </si>
  <si>
    <t>Hs.591564///Hs.591564///Hs.591564///Hs.591564</t>
  </si>
  <si>
    <t>RAB11 family interacting protein 1 (class I)</t>
  </si>
  <si>
    <t>AY280968</t>
  </si>
  <si>
    <t>RAB11FIP1</t>
  </si>
  <si>
    <t>NM_001002814|NM_001002233|NM_025151</t>
  </si>
  <si>
    <t>Hs.696035///Hs.696035///Hs.696035///Hs.696035///Hs.696035///Hs.696035///Hs.696035</t>
  </si>
  <si>
    <t>squamous cell carcinoma antigen recognized by T cells</t>
  </si>
  <si>
    <t>BC001058</t>
  </si>
  <si>
    <t>SART1</t>
  </si>
  <si>
    <t>NM_005146</t>
  </si>
  <si>
    <t>Hs.502883///Hs.502883///Hs.502883</t>
  </si>
  <si>
    <t>eukaryotic translation initiation factor 4H</t>
  </si>
  <si>
    <t>BC021214</t>
  </si>
  <si>
    <t>EIF4H</t>
  </si>
  <si>
    <t>NM_022170|NM_031992</t>
  </si>
  <si>
    <t>Hs.520943///Hs.520943///Hs.520943///Hs.520943///Hs.520943</t>
  </si>
  <si>
    <t>protein kinase, cAMP-dependent, catalytic, beta</t>
  </si>
  <si>
    <t>BC035058</t>
  </si>
  <si>
    <t>PRKACB</t>
  </si>
  <si>
    <t>NM_182948|NM_002731|NM_207578</t>
  </si>
  <si>
    <t>Hs.487325///Hs.487325///Hs.487325///Hs.487325///Hs.487325///Hs.487325///Hs.487325///Hs.487325///Hs.487325///Hs.487325///Hs.487325///Hs.487325///Hs.487325///Hs.487325</t>
  </si>
  <si>
    <t>SMT3 suppressor of mif two 3 homolog 4 (S. cerevisiae)</t>
  </si>
  <si>
    <t>AY340238</t>
  </si>
  <si>
    <t>SUMO4</t>
  </si>
  <si>
    <t>NM_001002255</t>
  </si>
  <si>
    <t>Hs.657168///Hs.657168///Hs.657168</t>
  </si>
  <si>
    <t>macrophage erythroblast attacher</t>
  </si>
  <si>
    <t>BC001225|AB208907</t>
  </si>
  <si>
    <t>MAEA</t>
  </si>
  <si>
    <t>NM_001017405|NM_005882</t>
  </si>
  <si>
    <t>Hs.139896///Hs.139896///Hs.139896///Hs.139896///Hs.139896///Hs.139896///Hs.139896</t>
  </si>
  <si>
    <t>RNA binding motif (RNP1, RRM) protein 3</t>
  </si>
  <si>
    <t>BX647914</t>
  </si>
  <si>
    <t>RBM3</t>
  </si>
  <si>
    <t>NM_006743</t>
  </si>
  <si>
    <t>Hs.301404///Hs.301404///Hs.301404///Hs.301404///Hs.301404///Hs.301404</t>
  </si>
  <si>
    <t>BC036911</t>
  </si>
  <si>
    <t>KIAA1632</t>
  </si>
  <si>
    <t>NM_020964</t>
  </si>
  <si>
    <t>Hs.514843///Hs.514843///Hs.514843///Hs.514843</t>
  </si>
  <si>
    <t>integral membrane protein 2C</t>
  </si>
  <si>
    <t>AF272043</t>
  </si>
  <si>
    <t>ITM2C</t>
  </si>
  <si>
    <t>NM_030926|NM_001012516|NM_001012514</t>
  </si>
  <si>
    <t>Hs.111577///Hs.111577///Hs.111577///Hs.111577///Hs.111577///Hs.111577///Hs.111577</t>
  </si>
  <si>
    <t>ORM1-like 3 (S. cerevisiae)</t>
  </si>
  <si>
    <t>BC017087</t>
  </si>
  <si>
    <t>ORMDL3</t>
  </si>
  <si>
    <t>NM_139280</t>
  </si>
  <si>
    <t>Hs.514151///Hs.514151///Hs.514151///Hs.514151</t>
  </si>
  <si>
    <t>cyclin-dependent kinase inhibitor 1B (p27, Kip1)</t>
  </si>
  <si>
    <t>BC001971</t>
  </si>
  <si>
    <t>CDKN1B</t>
  </si>
  <si>
    <t>NM_004064</t>
  </si>
  <si>
    <t>Hs.238990///Hs.238990///Hs.238990///Hs.238990</t>
  </si>
  <si>
    <t>chromosome 1 open reading frame 128</t>
  </si>
  <si>
    <t>AF271784</t>
  </si>
  <si>
    <t>C1orf128</t>
  </si>
  <si>
    <t>NM_020362</t>
  </si>
  <si>
    <t>Hs.31819///Hs.31819///Hs.31819</t>
  </si>
  <si>
    <t>ST3 beta-galactoside alpha-2,3-sialyltransferase 6</t>
  </si>
  <si>
    <t>AB022918</t>
  </si>
  <si>
    <t>ST3GAL6</t>
  </si>
  <si>
    <t>NM_006100</t>
  </si>
  <si>
    <t>Hs.148716///Hs.148716///Hs.148716///Hs.148716</t>
  </si>
  <si>
    <t>small Cajal body-specific RNA 17</t>
  </si>
  <si>
    <t>SCARNA17</t>
  </si>
  <si>
    <t>NR_003003</t>
  </si>
  <si>
    <t>mitochondrial ribosomal protein L49</t>
  </si>
  <si>
    <t>BC004378</t>
  </si>
  <si>
    <t>MRPL49</t>
  </si>
  <si>
    <t>NM_004927</t>
  </si>
  <si>
    <t>Hs.75859///Hs.75859///Hs.75859</t>
  </si>
  <si>
    <t>histone cluster 2, H2ac | bolA homolog 1 (E. coli)</t>
  </si>
  <si>
    <t>BC060324</t>
  </si>
  <si>
    <t>HIST2H2AC|BOLA1</t>
  </si>
  <si>
    <t>NM_003517</t>
  </si>
  <si>
    <t>Hs.408067///Hs.408067///Hs.13880///Hs.408067</t>
  </si>
  <si>
    <t>lymphocyte-specific protein tyrosine kinase</t>
  </si>
  <si>
    <t>U23852</t>
  </si>
  <si>
    <t>LCK</t>
  </si>
  <si>
    <t>NM_005356|NM_001042771</t>
  </si>
  <si>
    <t>Hs.470627///Hs.470627///Hs.470627///Hs.470627///Hs.470627///Hs.470627///Hs.470627</t>
  </si>
  <si>
    <t>AM413034</t>
  </si>
  <si>
    <t>intercellular adhesion molecule 3</t>
  </si>
  <si>
    <t>BC046121</t>
  </si>
  <si>
    <t>ICAM3</t>
  </si>
  <si>
    <t>NM_002162</t>
  </si>
  <si>
    <t>Hs.654563///Hs.654563///Hs.654563</t>
  </si>
  <si>
    <t>DENN/MADD domain containing 4A</t>
  </si>
  <si>
    <t>AF534403</t>
  </si>
  <si>
    <t>DENND4A</t>
  </si>
  <si>
    <t>NM_005848</t>
  </si>
  <si>
    <t>Hs.654567///Hs.654567///Hs.654567</t>
  </si>
  <si>
    <t>Hs.477028///Hs.649475///Hs.477028///Hs.649475</t>
  </si>
  <si>
    <t>transporter 2, ATP-binding cassette, sub-family B (MDR/TAP)</t>
  </si>
  <si>
    <t>AK292963</t>
  </si>
  <si>
    <t>TAP2</t>
  </si>
  <si>
    <t>NM_018833|NM_000544</t>
  </si>
  <si>
    <t>Hs.502///Hs.502///Hs.502///Hs.502///Hs.502///Hs.502///Hs.502///Hs.502///Hs.502</t>
  </si>
  <si>
    <t>small nucleolar RNA, C/D box 49B</t>
  </si>
  <si>
    <t>SNORD49B</t>
  </si>
  <si>
    <t>NR_003043</t>
  </si>
  <si>
    <t>defender against cell death 1</t>
  </si>
  <si>
    <t>BC009798</t>
  </si>
  <si>
    <t>DAD1</t>
  </si>
  <si>
    <t>NM_001344</t>
  </si>
  <si>
    <t>Hs.82890///Hs.82890///Hs.82890</t>
  </si>
  <si>
    <t>male-specific lethal 3-like 1 (Drosophila)</t>
  </si>
  <si>
    <t>BC031210</t>
  </si>
  <si>
    <t>MSL3L1</t>
  </si>
  <si>
    <t>NM_006800|NM_078628|NM_078629|NM_078630</t>
  </si>
  <si>
    <t>Hs.655288///Hs.655288///Hs.655288///Hs.655288///Hs.655288///Hs.655288///Hs.655288///Hs.655288///Hs.655288///Hs.655288</t>
  </si>
  <si>
    <t>enolase 1, (alpha)</t>
  </si>
  <si>
    <t>BC011130</t>
  </si>
  <si>
    <t>ENO1</t>
  </si>
  <si>
    <t>NM_001428</t>
  </si>
  <si>
    <t>Hs.517145///Hs.517145///Hs.517145</t>
  </si>
  <si>
    <t>helicase with zinc finger</t>
  </si>
  <si>
    <t>BC130582</t>
  </si>
  <si>
    <t>HELZ</t>
  </si>
  <si>
    <t>NM_014877</t>
  </si>
  <si>
    <t>Hs.370140///Hs.370140///Hs.370140</t>
  </si>
  <si>
    <t>pleckstrin homology, Sec7 and coiled-coil domains 2 (cytohesin-2)</t>
  </si>
  <si>
    <t>BC038713</t>
  </si>
  <si>
    <t>PSCD2</t>
  </si>
  <si>
    <t>NM_017457|NM_004228</t>
  </si>
  <si>
    <t>Hs.144011///Hs.144011///Hs.144011///Hs.144011///Hs.144011</t>
  </si>
  <si>
    <t>uc003jfy.1|CR614585</t>
  </si>
  <si>
    <t>solute carrier family 39 (zinc transporter), member 1</t>
  </si>
  <si>
    <t>BC014303</t>
  </si>
  <si>
    <t>SLC39A1</t>
  </si>
  <si>
    <t>NM_014437</t>
  </si>
  <si>
    <t>Hs.7854///Hs.7854///Hs.7854///Hs.7854///Hs.7854///Hs.7854</t>
  </si>
  <si>
    <t>prolyl endopeptidase-like</t>
  </si>
  <si>
    <t>DQ023504</t>
  </si>
  <si>
    <t>PREPL</t>
  </si>
  <si>
    <t>NM_006036|NM_001042385|NM_001042386</t>
  </si>
  <si>
    <t>Hs.444349///Hs.444349///Hs.444349///Hs.444349///Hs.444349///Hs.444349///Hs.444349</t>
  </si>
  <si>
    <t>deoxynucleotidyltransferase, terminal, interacting protein 1</t>
  </si>
  <si>
    <t>AB035676</t>
  </si>
  <si>
    <t>DNTTIP1</t>
  </si>
  <si>
    <t>NM_052951</t>
  </si>
  <si>
    <t>Hs.472852///Hs.472852///Hs.472852///Hs.472852///Hs.472852</t>
  </si>
  <si>
    <t>ubiquitin-like 5</t>
  </si>
  <si>
    <t>BC007053</t>
  </si>
  <si>
    <t>UBL5</t>
  </si>
  <si>
    <t>NM_024292|NM_001048241</t>
  </si>
  <si>
    <t>Hs.534477///Hs.534477///Hs.534477///Hs.534477///Hs.534477</t>
  </si>
  <si>
    <t>CDC-like kinase 4</t>
  </si>
  <si>
    <t>BC063116</t>
  </si>
  <si>
    <t>CLK4</t>
  </si>
  <si>
    <t>fusion (involved in t(12;16) in malignant liposarcoma)</t>
  </si>
  <si>
    <t>BC026062</t>
  </si>
  <si>
    <t>FUS</t>
  </si>
  <si>
    <t>NM_004960</t>
  </si>
  <si>
    <t>Hs.513522///Hs.513522///Hs.513522</t>
  </si>
  <si>
    <t>chromatin modifying protein 2A</t>
  </si>
  <si>
    <t>BC002502</t>
  </si>
  <si>
    <t>CHMP2A</t>
  </si>
  <si>
    <t>NM_014453|NM_198426</t>
  </si>
  <si>
    <t>Hs.12107///Hs.12107///Hs.12107///Hs.12107///Hs.12107</t>
  </si>
  <si>
    <t>mitogen-activated protein kinase kinase kinase 1</t>
  </si>
  <si>
    <t>BX537527</t>
  </si>
  <si>
    <t>MAP3K1</t>
  </si>
  <si>
    <t>NM_005921</t>
  </si>
  <si>
    <t>Hs.657756///Hs.657756///Hs.657756</t>
  </si>
  <si>
    <t>heterogeneous nuclear ribonucleoprotein F</t>
  </si>
  <si>
    <t>BC016736</t>
  </si>
  <si>
    <t>HNRNPF</t>
  </si>
  <si>
    <t>NM_004966|NM_001098206|NM_001098205|NM_001098208|NM_001098204|NM_001098207</t>
  </si>
  <si>
    <t>Hs.808///Hs.808///Hs.808///Hs.808///Hs.808///Hs.808///Hs.808///Hs.808///Hs.808///Hs.808</t>
  </si>
  <si>
    <t>THO complex 4</t>
  </si>
  <si>
    <t>BC052302</t>
  </si>
  <si>
    <t>THOC4</t>
  </si>
  <si>
    <t>NM_005782</t>
  </si>
  <si>
    <t>Hs.534385///Hs.534385///Hs.534385</t>
  </si>
  <si>
    <t>CDK5 regulatory subunit associated protein 3</t>
  </si>
  <si>
    <t>AF217982</t>
  </si>
  <si>
    <t>CDK5RAP3</t>
  </si>
  <si>
    <t>NM_176096</t>
  </si>
  <si>
    <t>Hs.20157///Hs.20157///Hs.20157</t>
  </si>
  <si>
    <t>AK293020|BC008987|M11867|AB062112|U66826|X00700</t>
  </si>
  <si>
    <t>NM_022555|NM_021983|XR_036846</t>
  </si>
  <si>
    <t>Hs.696211///Hs.712540///Hs.696211///Hs.712540///Hs.534322///Hs.70169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///Hs.728///Hs.409934///Hs.534322///Hs.695781///Hs.696211///Hs.701691///Hs.712540///Hs.712601</t>
  </si>
  <si>
    <t>interleukin 12 receptor, beta 1</t>
  </si>
  <si>
    <t>U03187</t>
  </si>
  <si>
    <t>IL12RB1</t>
  </si>
  <si>
    <t>NM_005535</t>
  </si>
  <si>
    <t>Hs.567294///Hs.567294///Hs.567294</t>
  </si>
  <si>
    <t>muscleblind-like 2 (Drosophila)</t>
  </si>
  <si>
    <t>AF061261</t>
  </si>
  <si>
    <t>MBNL2</t>
  </si>
  <si>
    <t>NM_144778|NM_207304</t>
  </si>
  <si>
    <t>Hs.657347///Hs.657347///Hs.657347///Hs.657347///Hs.657347///Hs.657347///Hs.657347///Hs.657347///Hs.657347///Hs.657347</t>
  </si>
  <si>
    <t>AK291980</t>
  </si>
  <si>
    <t>CD58</t>
  </si>
  <si>
    <t>NM_001779</t>
  </si>
  <si>
    <t>Hs.34341///Hs.34341///Hs.34341///Hs.34341///Hs.34341///Hs.34341</t>
  </si>
  <si>
    <t>ubiquinol-cytochrome c reductase, Rieske iron-sulfur polypeptide 1</t>
  </si>
  <si>
    <t>BC000649</t>
  </si>
  <si>
    <t>UQCRFS1</t>
  </si>
  <si>
    <t>NM_006003</t>
  </si>
  <si>
    <t>Hs.170107///Hs.170107///Hs.170107</t>
  </si>
  <si>
    <t>solute carrier family 16, member 3 (monocarboxylic acid transporter 4)</t>
  </si>
  <si>
    <t>AK127319</t>
  </si>
  <si>
    <t>SLC16A3</t>
  </si>
  <si>
    <t>NM_001042422|NM_004207|NM_001042423</t>
  </si>
  <si>
    <t>Hs.500761///Hs.500761///Hs.500761///Hs.500761///Hs.500761///Hs.500761///Hs.500761///Hs.500761</t>
  </si>
  <si>
    <t>NM_000544|NM_018833</t>
  </si>
  <si>
    <t>ADP-ribosylation factor-like 4C</t>
  </si>
  <si>
    <t>BC089043</t>
  </si>
  <si>
    <t>ARL4C</t>
  </si>
  <si>
    <t>NM_005737</t>
  </si>
  <si>
    <t>Hs.699342///Hs.709513///Hs.699342///Hs.709513///Hs.699342///Hs.709513///Hs.699342///Hs.709513</t>
  </si>
  <si>
    <t>histone cluster 1, H1c</t>
  </si>
  <si>
    <t>AK290947</t>
  </si>
  <si>
    <t>HIST1H1C</t>
  </si>
  <si>
    <t>NM_005319</t>
  </si>
  <si>
    <t>Hs.7644///Hs.7644///Hs.7644</t>
  </si>
  <si>
    <t>small nucleolar RNA, C/D box 34 | ribosomal protein L13a</t>
  </si>
  <si>
    <t>SNORD34|RPL13A</t>
  </si>
  <si>
    <t>NR_000019</t>
  </si>
  <si>
    <t>CR457295|AL831972</t>
  </si>
  <si>
    <t>UTP15</t>
  </si>
  <si>
    <t>NM_032175</t>
  </si>
  <si>
    <t>Hs.406703///Hs.406703///Hs.406703///Hs.406703</t>
  </si>
  <si>
    <t>RAS p21 protein activator 2</t>
  </si>
  <si>
    <t>D82880</t>
  </si>
  <si>
    <t>RASA2</t>
  </si>
  <si>
    <t>NM_006506</t>
  </si>
  <si>
    <t>Hs.655941///Hs.655941///Hs.655941</t>
  </si>
  <si>
    <t>ornithine decarboxylase antizyme 1</t>
  </si>
  <si>
    <t>D87914</t>
  </si>
  <si>
    <t>OAZ1</t>
  </si>
  <si>
    <t>NM_004152</t>
  </si>
  <si>
    <t>Hs.446427///Hs.446427///Hs.446427</t>
  </si>
  <si>
    <t>eukaryotic translation elongation factor 1 delta (guanine nucleotide exchange protein)</t>
  </si>
  <si>
    <t>AK225040</t>
  </si>
  <si>
    <t>EEF1D</t>
  </si>
  <si>
    <t>NM_032378|NM_001960</t>
  </si>
  <si>
    <t>Hs.333388///Hs.333388///Hs.333388///Hs.333388///Hs.333388///Hs.333388///Hs.333388</t>
  </si>
  <si>
    <t>WD repeat domain 55</t>
  </si>
  <si>
    <t>AK025355</t>
  </si>
  <si>
    <t>WDR55</t>
  </si>
  <si>
    <t>NM_017706</t>
  </si>
  <si>
    <t>Hs.286261///Hs.286261///Hs.286261</t>
  </si>
  <si>
    <t>protein phosphatase 4 (formerly X), catalytic subunit</t>
  </si>
  <si>
    <t>BC001416</t>
  </si>
  <si>
    <t>PPP4C</t>
  </si>
  <si>
    <t>NM_002720</t>
  </si>
  <si>
    <t>Hs.534338///Hs.534338///Hs.534338</t>
  </si>
  <si>
    <t>ubiquitin specific peptidase 53</t>
  </si>
  <si>
    <t>AK025301</t>
  </si>
  <si>
    <t>USP53</t>
  </si>
  <si>
    <t>NM_019050</t>
  </si>
  <si>
    <t>Hs.431081///Hs.595368///Hs.431081///Hs.595368///Hs.431081///Hs.595368</t>
  </si>
  <si>
    <t>chromosome 9 open reading frame 102</t>
  </si>
  <si>
    <t>AL133663</t>
  </si>
  <si>
    <t>C9orf102</t>
  </si>
  <si>
    <t>Hs.432364///Hs.432364</t>
  </si>
  <si>
    <t>BC042554</t>
  </si>
  <si>
    <t>KIAA0323</t>
  </si>
  <si>
    <t>NM_015299</t>
  </si>
  <si>
    <t>Hs.643552///Hs.643552///Hs.643552</t>
  </si>
  <si>
    <t>CD8a molecule</t>
  </si>
  <si>
    <t>AK124156</t>
  </si>
  <si>
    <t>CD8A</t>
  </si>
  <si>
    <t>NM_001768|NM_171827</t>
  </si>
  <si>
    <t>Hs.85258///Hs.85258///Hs.85258///Hs.85258///Hs.85258</t>
  </si>
  <si>
    <t>eukaryotic translation initiation factor 3, subunit K</t>
  </si>
  <si>
    <t>AY245432</t>
  </si>
  <si>
    <t>EIF3K</t>
  </si>
  <si>
    <t>NM_013234</t>
  </si>
  <si>
    <t>Hs.314359///Hs.314359///Hs.314359</t>
  </si>
  <si>
    <t>forkhead box N2</t>
  </si>
  <si>
    <t>BC063305</t>
  </si>
  <si>
    <t>FOXN2</t>
  </si>
  <si>
    <t>NM_002158</t>
  </si>
  <si>
    <t>Hs.468478///Hs.468478///Hs.468478///Hs.468478</t>
  </si>
  <si>
    <t>acetyl-Coenzyme A acyltransferase 1 (peroxisomal 3-oxoacyl-Coenzyme A thiolase)</t>
  </si>
  <si>
    <t>BC000635</t>
  </si>
  <si>
    <t>ACAA1</t>
  </si>
  <si>
    <t>NM_001607</t>
  </si>
  <si>
    <t>Hs.643487///Hs.643487///Hs.643487///Hs.643487///Hs.643487</t>
  </si>
  <si>
    <t>protein kinase C, alpha</t>
  </si>
  <si>
    <t>BC109273</t>
  </si>
  <si>
    <t>PRKCA</t>
  </si>
  <si>
    <t>NM_002737</t>
  </si>
  <si>
    <t>Hs.531704///Hs.708867///Hs.531704///Hs.708867///Hs.531704///Hs.708867</t>
  </si>
  <si>
    <t>nuclear protein, ataxia-telangiectasia locus</t>
  </si>
  <si>
    <t>D83243</t>
  </si>
  <si>
    <t>NPAT</t>
  </si>
  <si>
    <t>NM_002519</t>
  </si>
  <si>
    <t>Hs.171061///Hs.171061///Hs.171061</t>
  </si>
  <si>
    <t>ribosomal protein L3</t>
  </si>
  <si>
    <t>BC036582</t>
  </si>
  <si>
    <t>RPL3</t>
  </si>
  <si>
    <t>NM_000967|NM_001033853</t>
  </si>
  <si>
    <t>Hs.119598///Hs.119598///Hs.119598///Hs.119598///Hs.119598</t>
  </si>
  <si>
    <t>BC117449</t>
  </si>
  <si>
    <t>FYB</t>
  </si>
  <si>
    <t>NM_001465|NM_199335</t>
  </si>
  <si>
    <t>Hs.370503///Hs.370503///Hs.370503</t>
  </si>
  <si>
    <t>hereditary sensory neuropathy, type II</t>
  </si>
  <si>
    <t>BC130467</t>
  </si>
  <si>
    <t>HSN2</t>
  </si>
  <si>
    <t>NM_213655</t>
  </si>
  <si>
    <t>Hs.656067///Hs.656067</t>
  </si>
  <si>
    <t>eukaryotic translation elongation factor 2</t>
  </si>
  <si>
    <t>BC126259</t>
  </si>
  <si>
    <t>EEF2</t>
  </si>
  <si>
    <t>NM_001961</t>
  </si>
  <si>
    <t>Hs.515070///Hs.515070///Hs.515070</t>
  </si>
  <si>
    <t>LAG1 homolog, ceramide synthase 6</t>
  </si>
  <si>
    <t>BC109284</t>
  </si>
  <si>
    <t>LASS6</t>
  </si>
  <si>
    <t>NM_203463</t>
  </si>
  <si>
    <t>Hs.506829///Hs.705995///Hs.506829///Hs.705995///Hs.506829///Hs.705995///Hs.506829///Hs.705995</t>
  </si>
  <si>
    <t>yrdC domain containing (E. coli)</t>
  </si>
  <si>
    <t>AY172561</t>
  </si>
  <si>
    <t>YRDC</t>
  </si>
  <si>
    <t>NM_024640</t>
  </si>
  <si>
    <t>Hs.301564///Hs.301564///Hs.301564</t>
  </si>
  <si>
    <t>ATPase, Ca++ transporting, cardiac muscle, slow twitch 2</t>
  </si>
  <si>
    <t>M23115</t>
  </si>
  <si>
    <t>ATP2A2</t>
  </si>
  <si>
    <t>NM_170665|NM_001681</t>
  </si>
  <si>
    <t>Hs.506759///Hs.506759///Hs.506759///Hs.506759///Hs.506759</t>
  </si>
  <si>
    <t>eukaryotic translation initiation factor 6</t>
  </si>
  <si>
    <t>BC001119</t>
  </si>
  <si>
    <t>EIF6</t>
  </si>
  <si>
    <t>NM_002212|NM_181468|NM_181466</t>
  </si>
  <si>
    <t>Hs.654848///Hs.654848///Hs.654848///Hs.654848///Hs.654848///Hs.654848///Hs.654848///Hs.654848</t>
  </si>
  <si>
    <t>matrix-remodelling associated 7</t>
  </si>
  <si>
    <t>BC053983</t>
  </si>
  <si>
    <t>MXRA7</t>
  </si>
  <si>
    <t>NM_198530</t>
  </si>
  <si>
    <t>Hs.250723///Hs.597019///Hs.250723///Hs.597019</t>
  </si>
  <si>
    <t>AK293020|BC008403|BC008987|AB062112|AK292140|X00700</t>
  </si>
  <si>
    <t>NM_022555|NM_021983|XR_036846|XM_001713857</t>
  </si>
  <si>
    <t>spectrin, beta, non-erythrocytic 1</t>
  </si>
  <si>
    <t>AF327441</t>
  </si>
  <si>
    <t>SPTBN1</t>
  </si>
  <si>
    <t>NM_003128|NM_178313</t>
  </si>
  <si>
    <t>Hs.503178///Hs.705692///Hs.503178///Hs.705692///Hs.503178///Hs.705692///Hs.503178///Hs.705692///Hs.503178///Hs.705692///Hs.503178///Hs.705692</t>
  </si>
  <si>
    <t>chromosome 10 open reading frame 32</t>
  </si>
  <si>
    <t>BC015994|AK098071</t>
  </si>
  <si>
    <t>C10orf32</t>
  </si>
  <si>
    <t>Hs.34492///Hs.34492///Hs.34492///Hs.34492///Hs.34492///Hs.34492</t>
  </si>
  <si>
    <t>leucine rich repeat containing 8 family, member D</t>
  </si>
  <si>
    <t>AK092238</t>
  </si>
  <si>
    <t>LRRC8D</t>
  </si>
  <si>
    <t>NM_018103</t>
  </si>
  <si>
    <t>Hs.482087///Hs.482087///Hs.482087///Hs.482087</t>
  </si>
  <si>
    <t>chloride intracellular channel 1</t>
  </si>
  <si>
    <t>U93205</t>
  </si>
  <si>
    <t>CLIC1</t>
  </si>
  <si>
    <t>NM_001288</t>
  </si>
  <si>
    <t>p&lt;0.05, Fold change &gt;1.2, octo/nonagenarian vs offspring</t>
  </si>
</sst>
</file>

<file path=xl/styles.xml><?xml version="1.0" encoding="utf-8"?>
<styleSheet xmlns="http://schemas.openxmlformats.org/spreadsheetml/2006/main">
  <fonts count="3">
    <font>
      <sz val="10"/>
      <name val="Arial"/>
    </font>
    <font>
      <sz val="10"/>
      <name val="Arial"/>
      <family val="2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2" fillId="0" borderId="0" xfId="0" applyNumberFormat="1" applyFont="1"/>
    <xf numFmtId="17" fontId="2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816"/>
  <sheetViews>
    <sheetView tabSelected="1" workbookViewId="0">
      <selection activeCell="D4" sqref="D4"/>
    </sheetView>
  </sheetViews>
  <sheetFormatPr defaultRowHeight="12.75"/>
  <cols>
    <col min="4" max="4" width="16.42578125" customWidth="1"/>
    <col min="5" max="5" width="12.5703125" customWidth="1"/>
  </cols>
  <sheetData>
    <row r="1" spans="1:16">
      <c r="A1" s="5" t="s">
        <v>2969</v>
      </c>
    </row>
    <row r="2" spans="1:16">
      <c r="A2" s="1" t="s">
        <v>2111</v>
      </c>
      <c r="B2" s="1" t="s">
        <v>2112</v>
      </c>
      <c r="C2" s="1" t="s">
        <v>2113</v>
      </c>
      <c r="D2" s="1" t="s">
        <v>2114</v>
      </c>
      <c r="E2" s="1" t="s">
        <v>2115</v>
      </c>
      <c r="F2" s="1" t="s">
        <v>2116</v>
      </c>
      <c r="G2" s="1" t="s">
        <v>2117</v>
      </c>
      <c r="H2" s="1" t="s">
        <v>2118</v>
      </c>
      <c r="I2" s="1" t="s">
        <v>2119</v>
      </c>
      <c r="J2" s="1" t="s">
        <v>2120</v>
      </c>
      <c r="P2">
        <f>COUNT(E3,E4)</f>
        <v>0</v>
      </c>
    </row>
    <row r="3" spans="1:16">
      <c r="A3" s="1">
        <v>7996260</v>
      </c>
      <c r="B3" s="1">
        <v>2.2771237000000001E-3</v>
      </c>
      <c r="C3" s="2">
        <v>3.3584347E-6</v>
      </c>
      <c r="D3" s="1">
        <v>2.6287539999999998</v>
      </c>
      <c r="E3" s="1" t="s">
        <v>2121</v>
      </c>
      <c r="F3" s="1"/>
      <c r="G3" s="1"/>
      <c r="H3" s="1"/>
      <c r="I3" s="1"/>
      <c r="J3" s="1"/>
    </row>
    <row r="4" spans="1:16">
      <c r="A4" s="1">
        <v>7911341</v>
      </c>
      <c r="B4" s="1">
        <v>4.9158423999999999E-2</v>
      </c>
      <c r="C4" s="1">
        <v>2.9317878999999998E-3</v>
      </c>
      <c r="D4" s="1">
        <v>2.4649912999999999</v>
      </c>
      <c r="E4" s="1" t="s">
        <v>2122</v>
      </c>
      <c r="F4" s="1"/>
      <c r="G4" s="1"/>
      <c r="H4" s="1"/>
      <c r="I4" s="1" t="s">
        <v>2123</v>
      </c>
      <c r="J4" s="1"/>
    </row>
    <row r="5" spans="1:16">
      <c r="A5" s="1">
        <v>8133721</v>
      </c>
      <c r="B5" s="1">
        <v>4.7626488000000002E-2</v>
      </c>
      <c r="C5" s="1">
        <v>2.7701815000000002E-3</v>
      </c>
      <c r="D5" s="1">
        <v>2.2209468000000001</v>
      </c>
      <c r="E5" s="1" t="s">
        <v>2122</v>
      </c>
      <c r="F5" s="1" t="s">
        <v>2124</v>
      </c>
      <c r="G5" s="1" t="s">
        <v>2125</v>
      </c>
      <c r="H5" s="1" t="s">
        <v>2126</v>
      </c>
      <c r="I5" s="1" t="s">
        <v>2127</v>
      </c>
      <c r="J5" s="1" t="s">
        <v>2128</v>
      </c>
    </row>
    <row r="6" spans="1:16">
      <c r="A6" s="1">
        <v>7998666</v>
      </c>
      <c r="B6" s="1">
        <v>5.1293099999999998E-3</v>
      </c>
      <c r="C6" s="2">
        <v>3.2966090000000002E-5</v>
      </c>
      <c r="D6" s="1">
        <v>2.2193990000000001</v>
      </c>
      <c r="E6" s="1" t="s">
        <v>2121</v>
      </c>
      <c r="F6" s="1" t="s">
        <v>2129</v>
      </c>
      <c r="G6" s="1" t="s">
        <v>2130</v>
      </c>
      <c r="H6" s="1" t="s">
        <v>2131</v>
      </c>
      <c r="I6" s="1" t="s">
        <v>2132</v>
      </c>
      <c r="J6" s="1" t="s">
        <v>2133</v>
      </c>
    </row>
    <row r="7" spans="1:16">
      <c r="A7" s="1">
        <v>8049528</v>
      </c>
      <c r="B7" s="2">
        <v>3.0666107E-4</v>
      </c>
      <c r="C7" s="2">
        <v>5.6535200000000001E-8</v>
      </c>
      <c r="D7" s="1">
        <v>2.2103799999999998</v>
      </c>
      <c r="E7" s="1" t="s">
        <v>2122</v>
      </c>
      <c r="F7" s="1" t="s">
        <v>2134</v>
      </c>
      <c r="G7" s="1" t="s">
        <v>2135</v>
      </c>
      <c r="H7" s="1" t="s">
        <v>2136</v>
      </c>
      <c r="I7" s="1"/>
      <c r="J7" s="1" t="s">
        <v>2137</v>
      </c>
    </row>
    <row r="8" spans="1:16">
      <c r="A8" s="1">
        <v>7998722</v>
      </c>
      <c r="B8" s="1">
        <v>1.4394501000000001E-2</v>
      </c>
      <c r="C8" s="2">
        <v>3.0235610999999998E-4</v>
      </c>
      <c r="D8" s="1">
        <v>2.0545905000000002</v>
      </c>
      <c r="E8" s="1" t="s">
        <v>2121</v>
      </c>
      <c r="F8" s="1" t="s">
        <v>2138</v>
      </c>
      <c r="G8" s="1"/>
      <c r="H8" s="1" t="s">
        <v>2139</v>
      </c>
      <c r="I8" s="1" t="s">
        <v>2140</v>
      </c>
      <c r="J8" s="1"/>
    </row>
    <row r="9" spans="1:16">
      <c r="A9" s="1">
        <v>8009241</v>
      </c>
      <c r="B9" s="1">
        <v>9.2707559999999998E-3</v>
      </c>
      <c r="C9" s="2">
        <v>1.2775756E-4</v>
      </c>
      <c r="D9" s="1">
        <v>2.0361921999999999</v>
      </c>
      <c r="E9" s="1" t="s">
        <v>2121</v>
      </c>
      <c r="F9" s="1" t="s">
        <v>2141</v>
      </c>
      <c r="G9" s="1"/>
      <c r="H9" s="1" t="s">
        <v>2142</v>
      </c>
      <c r="I9" s="1" t="s">
        <v>2143</v>
      </c>
      <c r="J9" s="1"/>
    </row>
    <row r="10" spans="1:16">
      <c r="A10" s="1">
        <v>7928308</v>
      </c>
      <c r="B10" s="1">
        <v>3.1995256E-2</v>
      </c>
      <c r="C10" s="1">
        <v>1.3964837E-3</v>
      </c>
      <c r="D10" s="1">
        <v>2.0254571000000001</v>
      </c>
      <c r="E10" s="1" t="s">
        <v>2121</v>
      </c>
      <c r="F10" s="1" t="s">
        <v>2144</v>
      </c>
      <c r="G10" s="1" t="s">
        <v>2145</v>
      </c>
      <c r="H10" s="1" t="s">
        <v>2146</v>
      </c>
      <c r="I10" s="1" t="s">
        <v>2147</v>
      </c>
      <c r="J10" s="1" t="s">
        <v>2148</v>
      </c>
    </row>
    <row r="11" spans="1:16">
      <c r="A11" s="1">
        <v>7901048</v>
      </c>
      <c r="B11" s="1">
        <v>3.8560912000000003E-2</v>
      </c>
      <c r="C11" s="1">
        <v>1.9389756000000001E-3</v>
      </c>
      <c r="D11" s="1">
        <v>1.9918739000000001</v>
      </c>
      <c r="E11" s="1" t="s">
        <v>2121</v>
      </c>
      <c r="F11" s="1" t="s">
        <v>2149</v>
      </c>
      <c r="G11" s="1"/>
      <c r="H11" s="1" t="s">
        <v>2150</v>
      </c>
      <c r="I11" s="1" t="s">
        <v>2151</v>
      </c>
      <c r="J11" s="1"/>
    </row>
    <row r="12" spans="1:16">
      <c r="A12" s="1">
        <v>8096415</v>
      </c>
      <c r="B12" s="1">
        <v>3.8776725999999997E-2</v>
      </c>
      <c r="C12" s="1">
        <v>1.959471E-3</v>
      </c>
      <c r="D12" s="1">
        <v>1.9850829999999999</v>
      </c>
      <c r="E12" s="1" t="s">
        <v>2122</v>
      </c>
      <c r="F12" s="1" t="s">
        <v>2152</v>
      </c>
      <c r="G12" s="1" t="s">
        <v>2153</v>
      </c>
      <c r="H12" s="1" t="s">
        <v>2154</v>
      </c>
      <c r="I12" s="1" t="s">
        <v>2155</v>
      </c>
      <c r="J12" s="1" t="s">
        <v>2156</v>
      </c>
    </row>
    <row r="13" spans="1:16">
      <c r="A13" s="1">
        <v>8133106</v>
      </c>
      <c r="B13" s="1">
        <v>3.9067763999999998E-2</v>
      </c>
      <c r="C13" s="1">
        <v>1.9860691000000001E-3</v>
      </c>
      <c r="D13" s="1">
        <v>1.9814769999999999</v>
      </c>
      <c r="E13" s="1" t="s">
        <v>2121</v>
      </c>
      <c r="F13" s="1" t="s">
        <v>2157</v>
      </c>
      <c r="G13" s="1"/>
      <c r="H13" s="1" t="s">
        <v>2158</v>
      </c>
      <c r="I13" s="1" t="s">
        <v>2159</v>
      </c>
      <c r="J13" s="1"/>
    </row>
    <row r="14" spans="1:16">
      <c r="A14" s="1">
        <v>7943158</v>
      </c>
      <c r="B14" s="1">
        <v>3.2325221999999999E-3</v>
      </c>
      <c r="C14" s="2">
        <v>7.7913359999999996E-6</v>
      </c>
      <c r="D14" s="1">
        <v>1.9598233</v>
      </c>
      <c r="E14" s="1" t="s">
        <v>2121</v>
      </c>
      <c r="F14" s="1" t="s">
        <v>2160</v>
      </c>
      <c r="G14" s="1"/>
      <c r="H14" s="1" t="s">
        <v>2161</v>
      </c>
      <c r="I14" s="1" t="s">
        <v>2162</v>
      </c>
      <c r="J14" s="1"/>
    </row>
    <row r="15" spans="1:16">
      <c r="A15" s="1">
        <v>7989883</v>
      </c>
      <c r="B15" s="1">
        <v>1.4633134000000001E-2</v>
      </c>
      <c r="C15" s="2">
        <v>3.196804E-4</v>
      </c>
      <c r="D15" s="1">
        <v>1.9388163</v>
      </c>
      <c r="E15" s="1" t="s">
        <v>2122</v>
      </c>
      <c r="F15" s="1"/>
      <c r="G15" s="1"/>
      <c r="H15" s="1"/>
      <c r="I15" s="1"/>
      <c r="J15" s="1"/>
    </row>
    <row r="16" spans="1:16">
      <c r="A16" s="1">
        <v>8030366</v>
      </c>
      <c r="B16" s="1">
        <v>9.2707559999999998E-3</v>
      </c>
      <c r="C16" s="2">
        <v>1.2699593E-4</v>
      </c>
      <c r="D16" s="1">
        <v>1.9374362999999999</v>
      </c>
      <c r="E16" s="1" t="s">
        <v>2121</v>
      </c>
      <c r="F16" s="1" t="s">
        <v>2163</v>
      </c>
      <c r="G16" s="1" t="s">
        <v>2164</v>
      </c>
      <c r="H16" s="1" t="s">
        <v>2165</v>
      </c>
      <c r="I16" s="1" t="s">
        <v>2166</v>
      </c>
      <c r="J16" s="1"/>
    </row>
    <row r="17" spans="1:10">
      <c r="A17" s="1">
        <v>7922343</v>
      </c>
      <c r="B17" s="1">
        <v>4.9938749999999997E-2</v>
      </c>
      <c r="C17" s="1">
        <v>3.0197557000000001E-3</v>
      </c>
      <c r="D17" s="1">
        <v>1.9329940999999999</v>
      </c>
      <c r="E17" s="1" t="s">
        <v>2122</v>
      </c>
      <c r="F17" s="1" t="s">
        <v>2167</v>
      </c>
      <c r="G17" s="1" t="s">
        <v>2168</v>
      </c>
      <c r="H17" s="1" t="s">
        <v>2169</v>
      </c>
      <c r="I17" s="1" t="s">
        <v>2170</v>
      </c>
      <c r="J17" s="1" t="s">
        <v>2171</v>
      </c>
    </row>
    <row r="18" spans="1:10">
      <c r="A18" s="1">
        <v>8030360</v>
      </c>
      <c r="B18" s="1">
        <v>2.4816673000000001E-2</v>
      </c>
      <c r="C18" s="2">
        <v>8.3108846000000001E-4</v>
      </c>
      <c r="D18" s="1">
        <v>1.9140313</v>
      </c>
      <c r="E18" s="1" t="s">
        <v>2121</v>
      </c>
      <c r="F18" s="1" t="s">
        <v>2172</v>
      </c>
      <c r="G18" s="1" t="s">
        <v>2164</v>
      </c>
      <c r="H18" s="1" t="s">
        <v>2173</v>
      </c>
      <c r="I18" s="1" t="s">
        <v>2174</v>
      </c>
      <c r="J18" s="1"/>
    </row>
    <row r="19" spans="1:10">
      <c r="A19" s="1">
        <v>8117377</v>
      </c>
      <c r="B19" s="1">
        <v>1.0115241000000001E-2</v>
      </c>
      <c r="C19" s="2">
        <v>1.5244889000000001E-4</v>
      </c>
      <c r="D19" s="1">
        <v>1.9052178</v>
      </c>
      <c r="E19" s="1" t="s">
        <v>2121</v>
      </c>
      <c r="F19" s="1" t="s">
        <v>2175</v>
      </c>
      <c r="G19" s="1" t="s">
        <v>2176</v>
      </c>
      <c r="H19" s="1" t="s">
        <v>2177</v>
      </c>
      <c r="I19" s="1" t="s">
        <v>2178</v>
      </c>
      <c r="J19" s="1" t="s">
        <v>2179</v>
      </c>
    </row>
    <row r="20" spans="1:10">
      <c r="A20" s="1">
        <v>8102232</v>
      </c>
      <c r="B20" s="1">
        <v>8.2815354999999993E-3</v>
      </c>
      <c r="C20" s="2">
        <v>9.3514135999999998E-5</v>
      </c>
      <c r="D20" s="1">
        <v>1.8765993000000001</v>
      </c>
      <c r="E20" s="1" t="s">
        <v>2122</v>
      </c>
      <c r="F20" s="1" t="s">
        <v>2180</v>
      </c>
      <c r="G20" s="1" t="s">
        <v>2181</v>
      </c>
      <c r="H20" s="1" t="s">
        <v>2182</v>
      </c>
      <c r="I20" s="1" t="s">
        <v>2183</v>
      </c>
      <c r="J20" s="1" t="s">
        <v>2184</v>
      </c>
    </row>
    <row r="21" spans="1:10">
      <c r="A21" s="1">
        <v>8049540</v>
      </c>
      <c r="B21" s="1">
        <v>1.4524680999999999E-2</v>
      </c>
      <c r="C21" s="2">
        <v>3.1262504999999999E-4</v>
      </c>
      <c r="D21" s="1">
        <v>1.8415508</v>
      </c>
      <c r="E21" s="1" t="s">
        <v>2122</v>
      </c>
      <c r="F21" s="1" t="s">
        <v>2134</v>
      </c>
      <c r="G21" s="1" t="s">
        <v>2135</v>
      </c>
      <c r="H21" s="1" t="s">
        <v>2136</v>
      </c>
      <c r="I21" s="1"/>
      <c r="J21" s="1" t="s">
        <v>2137</v>
      </c>
    </row>
    <row r="22" spans="1:10">
      <c r="A22" s="1">
        <v>7950983</v>
      </c>
      <c r="B22" s="1">
        <v>2.3194050000000001E-2</v>
      </c>
      <c r="C22" s="2">
        <v>7.3169160000000001E-4</v>
      </c>
      <c r="D22" s="1">
        <v>1.821231</v>
      </c>
      <c r="E22" s="1" t="s">
        <v>2122</v>
      </c>
      <c r="F22" s="1" t="s">
        <v>2185</v>
      </c>
      <c r="G22" s="1" t="s">
        <v>2186</v>
      </c>
      <c r="H22" s="1" t="s">
        <v>2187</v>
      </c>
      <c r="I22" s="1" t="s">
        <v>2188</v>
      </c>
      <c r="J22" s="1" t="s">
        <v>2189</v>
      </c>
    </row>
    <row r="23" spans="1:10">
      <c r="A23" s="1">
        <v>8007441</v>
      </c>
      <c r="B23" s="1">
        <v>2.6509164000000002E-2</v>
      </c>
      <c r="C23" s="2">
        <v>9.4444316000000001E-4</v>
      </c>
      <c r="D23" s="1">
        <v>1.8079647000000001</v>
      </c>
      <c r="E23" s="1" t="s">
        <v>2121</v>
      </c>
      <c r="F23" s="1" t="s">
        <v>2190</v>
      </c>
      <c r="G23" s="1" t="s">
        <v>2191</v>
      </c>
      <c r="H23" s="1" t="s">
        <v>2192</v>
      </c>
      <c r="I23" s="1" t="s">
        <v>2193</v>
      </c>
      <c r="J23" s="1" t="s">
        <v>2194</v>
      </c>
    </row>
    <row r="24" spans="1:10">
      <c r="A24" s="1">
        <v>7944867</v>
      </c>
      <c r="B24" s="1">
        <v>7.6772289999999998E-3</v>
      </c>
      <c r="C24" s="2">
        <v>8.4409636000000004E-5</v>
      </c>
      <c r="D24" s="1">
        <v>1.7991358</v>
      </c>
      <c r="E24" s="1" t="s">
        <v>2121</v>
      </c>
      <c r="F24" s="1"/>
      <c r="G24" s="1"/>
      <c r="H24" s="1"/>
      <c r="I24" s="1"/>
      <c r="J24" s="1"/>
    </row>
    <row r="25" spans="1:10">
      <c r="A25" s="1">
        <v>7938291</v>
      </c>
      <c r="B25" s="1">
        <v>3.0787269999999999E-2</v>
      </c>
      <c r="C25" s="1">
        <v>1.2862781000000001E-3</v>
      </c>
      <c r="D25" s="1">
        <v>1.7828742</v>
      </c>
      <c r="E25" s="1" t="s">
        <v>2121</v>
      </c>
      <c r="F25" s="1" t="s">
        <v>2195</v>
      </c>
      <c r="G25" s="1"/>
      <c r="H25" s="1" t="s">
        <v>2196</v>
      </c>
      <c r="I25" s="1" t="s">
        <v>2197</v>
      </c>
      <c r="J25" s="1"/>
    </row>
    <row r="26" spans="1:10">
      <c r="A26" s="1">
        <v>8104012</v>
      </c>
      <c r="B26" s="1">
        <v>3.2709327000000001E-3</v>
      </c>
      <c r="C26" s="2">
        <v>8.6687900000000001E-6</v>
      </c>
      <c r="D26" s="1">
        <v>1.773614</v>
      </c>
      <c r="E26" s="1" t="s">
        <v>2122</v>
      </c>
      <c r="F26" s="1"/>
      <c r="G26" s="1"/>
      <c r="H26" s="1"/>
      <c r="I26" s="1"/>
      <c r="J26" s="1"/>
    </row>
    <row r="27" spans="1:10">
      <c r="A27" s="1">
        <v>8024238</v>
      </c>
      <c r="B27" s="1">
        <v>2.3194050000000001E-2</v>
      </c>
      <c r="C27" s="2">
        <v>7.3028483999999999E-4</v>
      </c>
      <c r="D27" s="1">
        <v>1.7629443</v>
      </c>
      <c r="E27" s="1" t="s">
        <v>2121</v>
      </c>
      <c r="F27" s="1" t="s">
        <v>2198</v>
      </c>
      <c r="G27" s="1" t="s">
        <v>2199</v>
      </c>
      <c r="H27" s="1" t="s">
        <v>2200</v>
      </c>
      <c r="I27" s="1" t="s">
        <v>2201</v>
      </c>
      <c r="J27" s="1" t="s">
        <v>2202</v>
      </c>
    </row>
    <row r="28" spans="1:10">
      <c r="A28" s="1">
        <v>8135488</v>
      </c>
      <c r="B28" s="1">
        <v>4.8477915000000003E-3</v>
      </c>
      <c r="C28" s="2">
        <v>2.5110422999999999E-5</v>
      </c>
      <c r="D28" s="1">
        <v>1.7441694999999999</v>
      </c>
      <c r="E28" s="1" t="s">
        <v>2122</v>
      </c>
      <c r="F28" s="1" t="s">
        <v>2203</v>
      </c>
      <c r="G28" s="1" t="s">
        <v>2204</v>
      </c>
      <c r="H28" s="1" t="s">
        <v>2205</v>
      </c>
      <c r="I28" s="1" t="s">
        <v>2206</v>
      </c>
      <c r="J28" s="1" t="s">
        <v>2207</v>
      </c>
    </row>
    <row r="29" spans="1:10">
      <c r="A29" s="1">
        <v>7939546</v>
      </c>
      <c r="B29" s="1">
        <v>2.7556336000000001E-2</v>
      </c>
      <c r="C29" s="1">
        <v>1.01618E-3</v>
      </c>
      <c r="D29" s="1">
        <v>1.7333537000000001</v>
      </c>
      <c r="E29" s="1" t="s">
        <v>2121</v>
      </c>
      <c r="F29" s="1"/>
      <c r="G29" s="1" t="s">
        <v>2208</v>
      </c>
      <c r="H29" s="1" t="s">
        <v>2209</v>
      </c>
      <c r="I29" s="1" t="s">
        <v>2210</v>
      </c>
      <c r="J29" s="1" t="s">
        <v>2211</v>
      </c>
    </row>
    <row r="30" spans="1:10">
      <c r="A30" s="1">
        <v>8118613</v>
      </c>
      <c r="B30" s="1">
        <v>9.4972370000000004E-3</v>
      </c>
      <c r="C30" s="2">
        <v>1.3220741999999999E-4</v>
      </c>
      <c r="D30" s="1">
        <v>1.7308266000000001</v>
      </c>
      <c r="E30" s="1" t="s">
        <v>2121</v>
      </c>
      <c r="F30" s="1" t="s">
        <v>2212</v>
      </c>
      <c r="G30" s="1" t="s">
        <v>2213</v>
      </c>
      <c r="H30" s="1" t="s">
        <v>2214</v>
      </c>
      <c r="I30" s="1" t="s">
        <v>2215</v>
      </c>
      <c r="J30" s="1" t="s">
        <v>2216</v>
      </c>
    </row>
    <row r="31" spans="1:10">
      <c r="A31" s="1">
        <v>8179525</v>
      </c>
      <c r="B31" s="1">
        <v>1.0115241000000001E-2</v>
      </c>
      <c r="C31" s="2">
        <v>1.5208950000000001E-4</v>
      </c>
      <c r="D31" s="1">
        <v>1.730596</v>
      </c>
      <c r="E31" s="1" t="s">
        <v>2121</v>
      </c>
      <c r="F31" s="1" t="s">
        <v>2212</v>
      </c>
      <c r="G31" s="1" t="s">
        <v>2213</v>
      </c>
      <c r="H31" s="1" t="s">
        <v>2214</v>
      </c>
      <c r="I31" s="1" t="s">
        <v>2215</v>
      </c>
      <c r="J31" s="1" t="s">
        <v>2216</v>
      </c>
    </row>
    <row r="32" spans="1:10">
      <c r="A32" s="1">
        <v>8178225</v>
      </c>
      <c r="B32" s="1">
        <v>1.0039459000000001E-2</v>
      </c>
      <c r="C32" s="2">
        <v>1.4949276000000001E-4</v>
      </c>
      <c r="D32" s="1">
        <v>1.7251645</v>
      </c>
      <c r="E32" s="1" t="s">
        <v>2121</v>
      </c>
      <c r="F32" s="1" t="s">
        <v>2212</v>
      </c>
      <c r="G32" s="1" t="s">
        <v>2213</v>
      </c>
      <c r="H32" s="1" t="s">
        <v>2214</v>
      </c>
      <c r="I32" s="1" t="s">
        <v>2215</v>
      </c>
      <c r="J32" s="1" t="s">
        <v>2216</v>
      </c>
    </row>
    <row r="33" spans="1:10">
      <c r="A33" s="1">
        <v>7981530</v>
      </c>
      <c r="B33" s="1">
        <v>1.6159535999999999E-2</v>
      </c>
      <c r="C33" s="2">
        <v>3.8872667999999998E-4</v>
      </c>
      <c r="D33" s="1">
        <v>1.7241386000000001</v>
      </c>
      <c r="E33" s="1" t="s">
        <v>2121</v>
      </c>
      <c r="F33" s="1" t="s">
        <v>2217</v>
      </c>
      <c r="G33" s="1" t="s">
        <v>2218</v>
      </c>
      <c r="H33" s="1" t="s">
        <v>2219</v>
      </c>
      <c r="I33" s="1" t="s">
        <v>2220</v>
      </c>
      <c r="J33" s="1" t="s">
        <v>2221</v>
      </c>
    </row>
    <row r="34" spans="1:10">
      <c r="A34" s="1">
        <v>8031047</v>
      </c>
      <c r="B34" s="1">
        <v>1.4122265E-2</v>
      </c>
      <c r="C34" s="2">
        <v>2.9485120000000001E-4</v>
      </c>
      <c r="D34" s="1">
        <v>1.7211177</v>
      </c>
      <c r="E34" s="1" t="s">
        <v>2122</v>
      </c>
      <c r="F34" s="1" t="s">
        <v>2222</v>
      </c>
      <c r="G34" s="1" t="s">
        <v>2223</v>
      </c>
      <c r="H34" s="1" t="s">
        <v>2224</v>
      </c>
      <c r="I34" s="1" t="s">
        <v>2225</v>
      </c>
      <c r="J34" s="1" t="s">
        <v>2226</v>
      </c>
    </row>
    <row r="35" spans="1:10">
      <c r="A35" s="1">
        <v>8046380</v>
      </c>
      <c r="B35" s="1">
        <v>8.4161909999999999E-3</v>
      </c>
      <c r="C35" s="2">
        <v>9.8719139999999998E-5</v>
      </c>
      <c r="D35" s="1">
        <v>1.7138617</v>
      </c>
      <c r="E35" s="1" t="s">
        <v>2122</v>
      </c>
      <c r="F35" s="1" t="s">
        <v>2227</v>
      </c>
      <c r="G35" s="1"/>
      <c r="H35" s="1" t="s">
        <v>2228</v>
      </c>
      <c r="I35" s="1" t="s">
        <v>2229</v>
      </c>
      <c r="J35" s="1" t="s">
        <v>2230</v>
      </c>
    </row>
    <row r="36" spans="1:10">
      <c r="A36" s="1">
        <v>7939068</v>
      </c>
      <c r="B36" s="1">
        <v>1.3350401E-2</v>
      </c>
      <c r="C36" s="2">
        <v>2.7135211999999999E-4</v>
      </c>
      <c r="D36" s="1">
        <v>1.7075800999999999</v>
      </c>
      <c r="E36" s="1" t="s">
        <v>2121</v>
      </c>
      <c r="F36" s="1" t="s">
        <v>2231</v>
      </c>
      <c r="G36" s="1" t="s">
        <v>2232</v>
      </c>
      <c r="H36" s="1" t="s">
        <v>2233</v>
      </c>
      <c r="I36" s="1" t="s">
        <v>2234</v>
      </c>
      <c r="J36" s="1" t="s">
        <v>2235</v>
      </c>
    </row>
    <row r="37" spans="1:10">
      <c r="A37" s="1">
        <v>8178220</v>
      </c>
      <c r="B37" s="2">
        <v>9.3888515000000003E-4</v>
      </c>
      <c r="C37" s="2">
        <v>5.1927093999999999E-7</v>
      </c>
      <c r="D37" s="1">
        <v>1.7051144</v>
      </c>
      <c r="E37" s="1" t="s">
        <v>2121</v>
      </c>
      <c r="F37" s="1" t="s">
        <v>2236</v>
      </c>
      <c r="G37" s="1" t="s">
        <v>2237</v>
      </c>
      <c r="H37" s="1" t="s">
        <v>2238</v>
      </c>
      <c r="I37" s="1" t="s">
        <v>2239</v>
      </c>
      <c r="J37" s="1" t="s">
        <v>2240</v>
      </c>
    </row>
    <row r="38" spans="1:10">
      <c r="A38" s="1">
        <v>8109526</v>
      </c>
      <c r="B38" s="1">
        <v>7.6399212999999997E-3</v>
      </c>
      <c r="C38" s="2">
        <v>8.2747915999999998E-5</v>
      </c>
      <c r="D38" s="1">
        <v>1.6858553999999999</v>
      </c>
      <c r="E38" s="1" t="s">
        <v>2122</v>
      </c>
      <c r="F38" s="1"/>
      <c r="G38" s="1"/>
      <c r="H38" s="1"/>
      <c r="I38" s="1"/>
      <c r="J38" s="1"/>
    </row>
    <row r="39" spans="1:10">
      <c r="A39" s="1">
        <v>8139758</v>
      </c>
      <c r="B39" s="1">
        <v>2.0559430000000002E-3</v>
      </c>
      <c r="C39" s="2">
        <v>2.7451528999999998E-6</v>
      </c>
      <c r="D39" s="1">
        <v>1.6851986999999999</v>
      </c>
      <c r="E39" s="1" t="s">
        <v>2121</v>
      </c>
      <c r="F39" s="1" t="s">
        <v>2241</v>
      </c>
      <c r="G39" s="1" t="s">
        <v>2242</v>
      </c>
      <c r="H39" s="1" t="s">
        <v>2243</v>
      </c>
      <c r="I39" s="1" t="s">
        <v>2244</v>
      </c>
      <c r="J39" s="1" t="s">
        <v>2245</v>
      </c>
    </row>
    <row r="40" spans="1:10">
      <c r="A40" s="1">
        <v>8161024</v>
      </c>
      <c r="B40" s="1">
        <v>1.6005483000000001E-2</v>
      </c>
      <c r="C40" s="2">
        <v>3.776931E-4</v>
      </c>
      <c r="D40" s="1">
        <v>1.6761562999999999</v>
      </c>
      <c r="E40" s="1" t="s">
        <v>2121</v>
      </c>
      <c r="F40" s="1" t="s">
        <v>2246</v>
      </c>
      <c r="G40" s="1"/>
      <c r="H40" s="1" t="s">
        <v>2247</v>
      </c>
      <c r="I40" s="1" t="s">
        <v>2248</v>
      </c>
      <c r="J40" s="1"/>
    </row>
    <row r="41" spans="1:10">
      <c r="A41" s="1">
        <v>8128712</v>
      </c>
      <c r="B41" s="2">
        <v>6.8751425999999998E-5</v>
      </c>
      <c r="C41" s="2">
        <v>3.1687064E-9</v>
      </c>
      <c r="D41" s="1">
        <v>1.6701318999999999</v>
      </c>
      <c r="E41" s="1" t="s">
        <v>2122</v>
      </c>
      <c r="F41" s="1"/>
      <c r="G41" s="1"/>
      <c r="H41" s="1"/>
      <c r="I41" s="1"/>
      <c r="J41" s="1"/>
    </row>
    <row r="42" spans="1:10">
      <c r="A42" s="1">
        <v>8008644</v>
      </c>
      <c r="B42" s="1">
        <v>1.998952E-2</v>
      </c>
      <c r="C42" s="2">
        <v>5.5646730000000004E-4</v>
      </c>
      <c r="D42" s="1">
        <v>1.6663363</v>
      </c>
      <c r="E42" s="1" t="s">
        <v>2122</v>
      </c>
      <c r="F42" s="1"/>
      <c r="G42" s="1"/>
      <c r="H42" s="1"/>
      <c r="I42" s="1"/>
      <c r="J42" s="1"/>
    </row>
    <row r="43" spans="1:10">
      <c r="A43" s="1">
        <v>8073088</v>
      </c>
      <c r="B43" s="1">
        <v>3.7033179999999999E-2</v>
      </c>
      <c r="C43" s="1">
        <v>1.8120701000000001E-3</v>
      </c>
      <c r="D43" s="1">
        <v>1.6658120999999999</v>
      </c>
      <c r="E43" s="1" t="s">
        <v>2121</v>
      </c>
      <c r="F43" s="1" t="s">
        <v>2249</v>
      </c>
      <c r="G43" s="1" t="s">
        <v>2250</v>
      </c>
      <c r="H43" s="1" t="s">
        <v>2251</v>
      </c>
      <c r="I43" s="1" t="s">
        <v>2252</v>
      </c>
      <c r="J43" s="1" t="s">
        <v>2253</v>
      </c>
    </row>
    <row r="44" spans="1:10">
      <c r="A44" s="1">
        <v>7973054</v>
      </c>
      <c r="B44" s="2">
        <v>3.8771927999999998E-4</v>
      </c>
      <c r="C44" s="2">
        <v>1.0721831E-7</v>
      </c>
      <c r="D44" s="1">
        <v>1.6604961</v>
      </c>
      <c r="E44" s="1" t="s">
        <v>2121</v>
      </c>
      <c r="F44" s="1"/>
      <c r="G44" s="1"/>
      <c r="H44" s="1"/>
      <c r="I44" s="1"/>
      <c r="J44" s="1"/>
    </row>
    <row r="45" spans="1:10">
      <c r="A45" s="1">
        <v>8020806</v>
      </c>
      <c r="B45" s="1">
        <v>1.1670697000000001E-2</v>
      </c>
      <c r="C45" s="2">
        <v>2.0977885E-4</v>
      </c>
      <c r="D45" s="1">
        <v>1.6528951000000001</v>
      </c>
      <c r="E45" s="1" t="s">
        <v>2121</v>
      </c>
      <c r="F45" s="1" t="s">
        <v>2254</v>
      </c>
      <c r="G45" s="1" t="s">
        <v>2255</v>
      </c>
      <c r="H45" s="1" t="s">
        <v>2256</v>
      </c>
      <c r="I45" s="1" t="s">
        <v>2257</v>
      </c>
      <c r="J45" s="1" t="s">
        <v>2258</v>
      </c>
    </row>
    <row r="46" spans="1:10">
      <c r="A46" s="1">
        <v>8049542</v>
      </c>
      <c r="B46" s="1">
        <v>3.1754456E-2</v>
      </c>
      <c r="C46" s="1">
        <v>1.3610934E-3</v>
      </c>
      <c r="D46" s="1">
        <v>1.6509172999999999</v>
      </c>
      <c r="E46" s="1" t="s">
        <v>2122</v>
      </c>
      <c r="F46" s="1" t="s">
        <v>2134</v>
      </c>
      <c r="G46" s="1" t="s">
        <v>2135</v>
      </c>
      <c r="H46" s="1" t="s">
        <v>2136</v>
      </c>
      <c r="I46" s="1"/>
      <c r="J46" s="1" t="s">
        <v>2137</v>
      </c>
    </row>
    <row r="47" spans="1:10">
      <c r="A47" s="1">
        <v>7959078</v>
      </c>
      <c r="B47" s="1">
        <v>4.9228789999999998E-3</v>
      </c>
      <c r="C47" s="2">
        <v>2.7656839999999999E-5</v>
      </c>
      <c r="D47" s="1">
        <v>1.6449388</v>
      </c>
      <c r="E47" s="1" t="s">
        <v>2121</v>
      </c>
      <c r="F47" s="1" t="s">
        <v>2259</v>
      </c>
      <c r="G47" s="1"/>
      <c r="H47" s="1" t="s">
        <v>2260</v>
      </c>
      <c r="I47" s="1" t="s">
        <v>2261</v>
      </c>
      <c r="J47" s="1"/>
    </row>
    <row r="48" spans="1:10">
      <c r="A48" s="1">
        <v>8049530</v>
      </c>
      <c r="B48" s="1">
        <v>7.4946279999999997E-3</v>
      </c>
      <c r="C48" s="2">
        <v>7.9447133999999993E-5</v>
      </c>
      <c r="D48" s="1">
        <v>1.6388657</v>
      </c>
      <c r="E48" s="1" t="s">
        <v>2122</v>
      </c>
      <c r="F48" s="1" t="s">
        <v>2134</v>
      </c>
      <c r="G48" s="1" t="s">
        <v>2135</v>
      </c>
      <c r="H48" s="1" t="s">
        <v>2136</v>
      </c>
      <c r="I48" s="1"/>
      <c r="J48" s="1" t="s">
        <v>2137</v>
      </c>
    </row>
    <row r="49" spans="1:10">
      <c r="A49" s="1">
        <v>8136471</v>
      </c>
      <c r="B49" s="1">
        <v>7.6072617000000004E-3</v>
      </c>
      <c r="C49" s="2">
        <v>8.204357E-5</v>
      </c>
      <c r="D49" s="1">
        <v>1.6321971</v>
      </c>
      <c r="E49" s="1" t="s">
        <v>2122</v>
      </c>
      <c r="F49" s="1"/>
      <c r="G49" s="1"/>
      <c r="H49" s="1"/>
      <c r="I49" s="1"/>
      <c r="J49" s="1"/>
    </row>
    <row r="50" spans="1:10">
      <c r="A50" s="1">
        <v>7941460</v>
      </c>
      <c r="B50" s="1">
        <v>2.8481788000000001E-3</v>
      </c>
      <c r="C50" s="2">
        <v>5.9071785000000003E-6</v>
      </c>
      <c r="D50" s="1">
        <v>1.6316872</v>
      </c>
      <c r="E50" s="1" t="s">
        <v>2121</v>
      </c>
      <c r="F50" s="1" t="s">
        <v>2262</v>
      </c>
      <c r="G50" s="1" t="s">
        <v>2263</v>
      </c>
      <c r="H50" s="1" t="s">
        <v>2264</v>
      </c>
      <c r="I50" s="1" t="s">
        <v>2265</v>
      </c>
      <c r="J50" s="1" t="s">
        <v>2266</v>
      </c>
    </row>
    <row r="51" spans="1:10">
      <c r="A51" s="1">
        <v>7902861</v>
      </c>
      <c r="B51" s="1">
        <v>6.4558810000000001E-3</v>
      </c>
      <c r="C51" s="2">
        <v>6.0083890000000002E-5</v>
      </c>
      <c r="D51" s="1">
        <v>1.6282941</v>
      </c>
      <c r="E51" s="1" t="s">
        <v>2122</v>
      </c>
      <c r="F51" s="1" t="s">
        <v>2267</v>
      </c>
      <c r="G51" s="1" t="s">
        <v>2268</v>
      </c>
      <c r="H51" s="1" t="s">
        <v>2269</v>
      </c>
      <c r="I51" s="1" t="s">
        <v>2270</v>
      </c>
      <c r="J51" s="1" t="s">
        <v>2271</v>
      </c>
    </row>
    <row r="52" spans="1:10">
      <c r="A52" s="1">
        <v>7999752</v>
      </c>
      <c r="B52" s="1">
        <v>3.1330924000000003E-2</v>
      </c>
      <c r="C52" s="1">
        <v>1.3212791999999999E-3</v>
      </c>
      <c r="D52" s="1">
        <v>1.6257657000000001</v>
      </c>
      <c r="E52" s="1" t="s">
        <v>2121</v>
      </c>
      <c r="F52" s="1"/>
      <c r="G52" s="1"/>
      <c r="H52" s="1"/>
      <c r="I52" s="1"/>
      <c r="J52" s="1"/>
    </row>
    <row r="53" spans="1:10">
      <c r="A53" s="1">
        <v>7969050</v>
      </c>
      <c r="B53" s="1">
        <v>9.8583230000000004E-3</v>
      </c>
      <c r="C53" s="2">
        <v>1.4312447E-4</v>
      </c>
      <c r="D53" s="1">
        <v>1.6213120999999999</v>
      </c>
      <c r="E53" s="1" t="s">
        <v>2122</v>
      </c>
      <c r="F53" s="1" t="s">
        <v>2272</v>
      </c>
      <c r="G53" s="1" t="s">
        <v>2273</v>
      </c>
      <c r="H53" s="1" t="s">
        <v>2274</v>
      </c>
      <c r="I53" s="1" t="s">
        <v>2275</v>
      </c>
      <c r="J53" s="1" t="s">
        <v>2276</v>
      </c>
    </row>
    <row r="54" spans="1:10">
      <c r="A54" s="1">
        <v>8052231</v>
      </c>
      <c r="B54" s="1">
        <v>4.9228789999999998E-3</v>
      </c>
      <c r="C54" s="2">
        <v>3.0266326999999999E-5</v>
      </c>
      <c r="D54" s="1">
        <v>1.6119163999999999</v>
      </c>
      <c r="E54" s="1" t="s">
        <v>2122</v>
      </c>
      <c r="F54" s="1"/>
      <c r="G54" s="1"/>
      <c r="H54" s="1"/>
      <c r="I54" s="1"/>
      <c r="J54" s="1"/>
    </row>
    <row r="55" spans="1:10">
      <c r="A55" s="1">
        <v>8002133</v>
      </c>
      <c r="B55" s="1">
        <v>1.0385164999999999E-3</v>
      </c>
      <c r="C55" s="2">
        <v>6.4173890000000001E-7</v>
      </c>
      <c r="D55" s="1">
        <v>1.6021717</v>
      </c>
      <c r="E55" s="1" t="s">
        <v>2121</v>
      </c>
      <c r="F55" s="1" t="s">
        <v>2277</v>
      </c>
      <c r="G55" s="1" t="s">
        <v>2278</v>
      </c>
      <c r="H55" s="1" t="s">
        <v>2279</v>
      </c>
      <c r="I55" s="1" t="s">
        <v>2280</v>
      </c>
      <c r="J55" s="1" t="s">
        <v>2281</v>
      </c>
    </row>
    <row r="56" spans="1:10">
      <c r="A56" s="1">
        <v>8009227</v>
      </c>
      <c r="B56" s="1">
        <v>6.8095954999999996E-3</v>
      </c>
      <c r="C56" s="2">
        <v>6.6849969999999997E-5</v>
      </c>
      <c r="D56" s="1">
        <v>1.6007568000000001</v>
      </c>
      <c r="E56" s="1" t="s">
        <v>2121</v>
      </c>
      <c r="F56" s="1" t="s">
        <v>2282</v>
      </c>
      <c r="G56" s="1" t="s">
        <v>2283</v>
      </c>
      <c r="H56" s="1" t="s">
        <v>2284</v>
      </c>
      <c r="I56" s="1" t="s">
        <v>2285</v>
      </c>
      <c r="J56" s="1" t="s">
        <v>2286</v>
      </c>
    </row>
    <row r="57" spans="1:10">
      <c r="A57" s="1">
        <v>8083445</v>
      </c>
      <c r="B57" s="1">
        <v>4.4690414999999997E-2</v>
      </c>
      <c r="C57" s="1">
        <v>2.4729087E-3</v>
      </c>
      <c r="D57" s="1">
        <v>1.6001291</v>
      </c>
      <c r="E57" s="1" t="s">
        <v>2122</v>
      </c>
      <c r="F57" s="1"/>
      <c r="G57" s="1"/>
      <c r="H57" s="1"/>
      <c r="I57" s="1"/>
      <c r="J57" s="1"/>
    </row>
    <row r="58" spans="1:10">
      <c r="A58" s="1">
        <v>8013348</v>
      </c>
      <c r="B58" s="1">
        <v>3.2709327000000001E-3</v>
      </c>
      <c r="C58" s="2">
        <v>8.9507310000000003E-6</v>
      </c>
      <c r="D58" s="1">
        <v>1.5983202000000001</v>
      </c>
      <c r="E58" s="1" t="s">
        <v>2121</v>
      </c>
      <c r="F58" s="1" t="s">
        <v>2287</v>
      </c>
      <c r="G58" s="1" t="s">
        <v>2288</v>
      </c>
      <c r="H58" s="1" t="s">
        <v>2289</v>
      </c>
      <c r="I58" s="1" t="s">
        <v>2290</v>
      </c>
      <c r="J58" s="3" t="s">
        <v>2291</v>
      </c>
    </row>
    <row r="59" spans="1:10">
      <c r="A59" s="1">
        <v>8006573</v>
      </c>
      <c r="B59" s="1">
        <v>1.0342538E-2</v>
      </c>
      <c r="C59" s="2">
        <v>1.5972132999999999E-4</v>
      </c>
      <c r="D59" s="1">
        <v>1.5978619999999999</v>
      </c>
      <c r="E59" s="1" t="s">
        <v>2121</v>
      </c>
      <c r="F59" s="1"/>
      <c r="G59" s="1" t="s">
        <v>2292</v>
      </c>
      <c r="H59" s="1" t="s">
        <v>2293</v>
      </c>
      <c r="I59" s="1" t="s">
        <v>2294</v>
      </c>
      <c r="J59" s="1" t="s">
        <v>2295</v>
      </c>
    </row>
    <row r="60" spans="1:10">
      <c r="A60" s="1">
        <v>7978123</v>
      </c>
      <c r="B60" s="1">
        <v>3.3742561999999997E-2</v>
      </c>
      <c r="C60" s="1">
        <v>1.5438368999999999E-3</v>
      </c>
      <c r="D60" s="1">
        <v>1.5970811</v>
      </c>
      <c r="E60" s="1" t="s">
        <v>2121</v>
      </c>
      <c r="F60" s="1" t="s">
        <v>2296</v>
      </c>
      <c r="G60" s="1" t="s">
        <v>2297</v>
      </c>
      <c r="H60" s="1" t="s">
        <v>2298</v>
      </c>
      <c r="I60" s="1" t="s">
        <v>2299</v>
      </c>
      <c r="J60" s="1" t="s">
        <v>2300</v>
      </c>
    </row>
    <row r="61" spans="1:10">
      <c r="A61" s="1">
        <v>8166184</v>
      </c>
      <c r="B61" s="1">
        <v>2.6624313E-2</v>
      </c>
      <c r="C61" s="2">
        <v>9.5468110000000001E-4</v>
      </c>
      <c r="D61" s="1">
        <v>1.5939105</v>
      </c>
      <c r="E61" s="1" t="s">
        <v>2122</v>
      </c>
      <c r="F61" s="1" t="s">
        <v>2301</v>
      </c>
      <c r="G61" s="1" t="s">
        <v>2302</v>
      </c>
      <c r="H61" s="1" t="s">
        <v>2303</v>
      </c>
      <c r="I61" s="1" t="s">
        <v>2304</v>
      </c>
      <c r="J61" s="1" t="s">
        <v>2305</v>
      </c>
    </row>
    <row r="62" spans="1:10">
      <c r="A62" s="1">
        <v>7904137</v>
      </c>
      <c r="B62" s="1">
        <v>8.4948465000000001E-3</v>
      </c>
      <c r="C62" s="2">
        <v>1.0171452E-4</v>
      </c>
      <c r="D62" s="1">
        <v>1.5927407</v>
      </c>
      <c r="E62" s="1" t="s">
        <v>2122</v>
      </c>
      <c r="F62" s="1" t="s">
        <v>2306</v>
      </c>
      <c r="G62" s="1" t="s">
        <v>2307</v>
      </c>
      <c r="H62" s="1" t="s">
        <v>2308</v>
      </c>
      <c r="I62" s="1" t="s">
        <v>2309</v>
      </c>
      <c r="J62" s="1" t="s">
        <v>2310</v>
      </c>
    </row>
    <row r="63" spans="1:10">
      <c r="A63" s="1">
        <v>8096296</v>
      </c>
      <c r="B63" s="1">
        <v>4.7364759999999999E-2</v>
      </c>
      <c r="C63" s="1">
        <v>2.7440429999999998E-3</v>
      </c>
      <c r="D63" s="1">
        <v>1.5905292</v>
      </c>
      <c r="E63" s="1" t="s">
        <v>2122</v>
      </c>
      <c r="F63" s="1" t="s">
        <v>2311</v>
      </c>
      <c r="G63" s="1" t="s">
        <v>2312</v>
      </c>
      <c r="H63" s="1" t="s">
        <v>2313</v>
      </c>
      <c r="I63" s="1"/>
      <c r="J63" s="1" t="s">
        <v>2314</v>
      </c>
    </row>
    <row r="64" spans="1:10">
      <c r="A64" s="1">
        <v>7995017</v>
      </c>
      <c r="B64" s="1">
        <v>2.6292603000000001E-2</v>
      </c>
      <c r="C64" s="2">
        <v>9.3262346000000005E-4</v>
      </c>
      <c r="D64" s="1">
        <v>1.5849002999999999</v>
      </c>
      <c r="E64" s="1" t="s">
        <v>2121</v>
      </c>
      <c r="F64" s="1" t="s">
        <v>2315</v>
      </c>
      <c r="G64" s="1" t="s">
        <v>2316</v>
      </c>
      <c r="H64" s="1" t="s">
        <v>2317</v>
      </c>
      <c r="I64" s="1" t="s">
        <v>2318</v>
      </c>
      <c r="J64" s="1" t="s">
        <v>2319</v>
      </c>
    </row>
    <row r="65" spans="1:10">
      <c r="A65" s="1">
        <v>8089478</v>
      </c>
      <c r="B65" s="1">
        <v>7.1991870000000001E-3</v>
      </c>
      <c r="C65" s="2">
        <v>7.2997239999999996E-5</v>
      </c>
      <c r="D65" s="1">
        <v>1.5825106</v>
      </c>
      <c r="E65" s="1" t="s">
        <v>2122</v>
      </c>
      <c r="F65" s="1" t="s">
        <v>2320</v>
      </c>
      <c r="G65" s="1" t="s">
        <v>2321</v>
      </c>
      <c r="H65" s="1" t="s">
        <v>2322</v>
      </c>
      <c r="I65" s="1" t="s">
        <v>2323</v>
      </c>
      <c r="J65" s="1" t="s">
        <v>2324</v>
      </c>
    </row>
    <row r="66" spans="1:10">
      <c r="A66" s="1">
        <v>7946849</v>
      </c>
      <c r="B66" s="1">
        <v>1.0026172E-2</v>
      </c>
      <c r="C66" s="2">
        <v>1.4844247000000001E-4</v>
      </c>
      <c r="D66" s="1">
        <v>1.5816394</v>
      </c>
      <c r="E66" s="1" t="s">
        <v>2122</v>
      </c>
      <c r="F66" s="1"/>
      <c r="G66" s="1"/>
      <c r="H66" s="1"/>
      <c r="I66" s="1"/>
      <c r="J66" s="1"/>
    </row>
    <row r="67" spans="1:10">
      <c r="A67" s="1">
        <v>7968333</v>
      </c>
      <c r="B67" s="1">
        <v>1.017791E-2</v>
      </c>
      <c r="C67" s="2">
        <v>1.5592184999999999E-4</v>
      </c>
      <c r="D67" s="1">
        <v>1.5810732999999999</v>
      </c>
      <c r="E67" s="1" t="s">
        <v>2122</v>
      </c>
      <c r="F67" s="1" t="s">
        <v>2325</v>
      </c>
      <c r="G67" s="1" t="s">
        <v>2326</v>
      </c>
      <c r="H67" s="1" t="s">
        <v>2327</v>
      </c>
      <c r="I67" s="1" t="s">
        <v>2328</v>
      </c>
      <c r="J67" s="1" t="s">
        <v>2329</v>
      </c>
    </row>
    <row r="68" spans="1:10">
      <c r="A68" s="1">
        <v>7920271</v>
      </c>
      <c r="B68" s="1">
        <v>2.1996198000000002E-2</v>
      </c>
      <c r="C68" s="2">
        <v>6.6362973000000001E-4</v>
      </c>
      <c r="D68" s="1">
        <v>1.5788785999999999</v>
      </c>
      <c r="E68" s="1" t="s">
        <v>2121</v>
      </c>
      <c r="F68" s="1" t="s">
        <v>2330</v>
      </c>
      <c r="G68" s="1" t="s">
        <v>2331</v>
      </c>
      <c r="H68" s="1" t="s">
        <v>2332</v>
      </c>
      <c r="I68" s="1" t="s">
        <v>2333</v>
      </c>
      <c r="J68" s="1" t="s">
        <v>2334</v>
      </c>
    </row>
    <row r="69" spans="1:10">
      <c r="A69" s="1">
        <v>8027429</v>
      </c>
      <c r="B69" s="1">
        <v>4.2632262999999997E-2</v>
      </c>
      <c r="C69" s="1">
        <v>2.2949939999999999E-3</v>
      </c>
      <c r="D69" s="1">
        <v>1.5748464</v>
      </c>
      <c r="E69" s="1" t="s">
        <v>2122</v>
      </c>
      <c r="F69" s="1"/>
      <c r="G69" s="1"/>
      <c r="H69" s="1"/>
      <c r="I69" s="1"/>
      <c r="J69" s="1"/>
    </row>
    <row r="70" spans="1:10">
      <c r="A70" s="1">
        <v>8154727</v>
      </c>
      <c r="B70" s="1">
        <v>4.4140300000000002E-3</v>
      </c>
      <c r="C70" s="2">
        <v>2.0598492000000001E-5</v>
      </c>
      <c r="D70" s="1">
        <v>1.5709649000000001</v>
      </c>
      <c r="E70" s="1" t="s">
        <v>2121</v>
      </c>
      <c r="F70" s="1" t="s">
        <v>2335</v>
      </c>
      <c r="G70" s="1" t="s">
        <v>2336</v>
      </c>
      <c r="H70" s="1" t="s">
        <v>2337</v>
      </c>
      <c r="I70" s="1"/>
      <c r="J70" s="1"/>
    </row>
    <row r="71" spans="1:10">
      <c r="A71" s="1">
        <v>8066391</v>
      </c>
      <c r="B71" s="1">
        <v>5.6777796999999998E-3</v>
      </c>
      <c r="C71" s="2">
        <v>4.3963081999999997E-5</v>
      </c>
      <c r="D71" s="1">
        <v>1.5699669999999999</v>
      </c>
      <c r="E71" s="1" t="s">
        <v>2122</v>
      </c>
      <c r="F71" s="1"/>
      <c r="G71" s="1"/>
      <c r="H71" s="1"/>
      <c r="I71" s="1"/>
      <c r="J71" s="1"/>
    </row>
    <row r="72" spans="1:10">
      <c r="A72" s="1">
        <v>8167790</v>
      </c>
      <c r="B72" s="1">
        <v>6.786416E-3</v>
      </c>
      <c r="C72" s="2">
        <v>6.6309635999999998E-5</v>
      </c>
      <c r="D72" s="1">
        <v>1.5691341999999999</v>
      </c>
      <c r="E72" s="1" t="s">
        <v>2121</v>
      </c>
      <c r="F72" s="1"/>
      <c r="G72" s="1" t="s">
        <v>2338</v>
      </c>
      <c r="H72" s="1" t="s">
        <v>2339</v>
      </c>
      <c r="I72" s="1" t="s">
        <v>2340</v>
      </c>
      <c r="J72" s="1" t="s">
        <v>2341</v>
      </c>
    </row>
    <row r="73" spans="1:10">
      <c r="A73" s="1">
        <v>7990564</v>
      </c>
      <c r="B73" s="1">
        <v>2.9071156000000001E-2</v>
      </c>
      <c r="C73" s="1">
        <v>1.1418871999999999E-3</v>
      </c>
      <c r="D73" s="1">
        <v>1.5682803000000001</v>
      </c>
      <c r="E73" s="1" t="s">
        <v>2121</v>
      </c>
      <c r="F73" s="1"/>
      <c r="G73" s="1"/>
      <c r="H73" s="1"/>
      <c r="I73" s="1"/>
      <c r="J73" s="1"/>
    </row>
    <row r="74" spans="1:10">
      <c r="A74" s="1">
        <v>8085628</v>
      </c>
      <c r="B74" s="1">
        <v>3.9067763999999998E-2</v>
      </c>
      <c r="C74" s="1">
        <v>1.9856651999999998E-3</v>
      </c>
      <c r="D74" s="1">
        <v>1.5680699</v>
      </c>
      <c r="E74" s="1" t="s">
        <v>2122</v>
      </c>
      <c r="F74" s="1" t="s">
        <v>2342</v>
      </c>
      <c r="G74" s="1" t="s">
        <v>2343</v>
      </c>
      <c r="H74" s="1" t="s">
        <v>2344</v>
      </c>
      <c r="I74" s="1" t="s">
        <v>2345</v>
      </c>
      <c r="J74" s="1" t="s">
        <v>2346</v>
      </c>
    </row>
    <row r="75" spans="1:10">
      <c r="A75" s="1">
        <v>8003953</v>
      </c>
      <c r="B75" s="1">
        <v>3.4488025000000001E-3</v>
      </c>
      <c r="C75" s="2">
        <v>1.0948190000000001E-5</v>
      </c>
      <c r="D75" s="1">
        <v>1.5648139000000001</v>
      </c>
      <c r="E75" s="1" t="s">
        <v>2121</v>
      </c>
      <c r="F75" s="1" t="s">
        <v>2347</v>
      </c>
      <c r="G75" s="1" t="s">
        <v>2348</v>
      </c>
      <c r="H75" s="1" t="s">
        <v>2349</v>
      </c>
      <c r="I75" s="1" t="s">
        <v>2350</v>
      </c>
      <c r="J75" s="1" t="s">
        <v>2351</v>
      </c>
    </row>
    <row r="76" spans="1:10">
      <c r="A76" s="1">
        <v>8128698</v>
      </c>
      <c r="B76" s="1">
        <v>5.5805109999999998E-3</v>
      </c>
      <c r="C76" s="2">
        <v>4.0006117999999999E-5</v>
      </c>
      <c r="D76" s="1">
        <v>1.5592885000000001</v>
      </c>
      <c r="E76" s="1" t="s">
        <v>2122</v>
      </c>
      <c r="F76" s="1" t="s">
        <v>2352</v>
      </c>
      <c r="G76" s="1" t="s">
        <v>2353</v>
      </c>
      <c r="H76" s="1" t="s">
        <v>2354</v>
      </c>
      <c r="I76" s="1" t="s">
        <v>2355</v>
      </c>
      <c r="J76" s="1" t="s">
        <v>2356</v>
      </c>
    </row>
    <row r="77" spans="1:10">
      <c r="A77" s="1">
        <v>7998655</v>
      </c>
      <c r="B77" s="1">
        <v>3.2325221999999999E-3</v>
      </c>
      <c r="C77" s="2">
        <v>7.7210059999999992E-6</v>
      </c>
      <c r="D77" s="1">
        <v>1.5543632999999999</v>
      </c>
      <c r="E77" s="1" t="s">
        <v>2121</v>
      </c>
      <c r="F77" s="1" t="s">
        <v>2287</v>
      </c>
      <c r="G77" s="1" t="s">
        <v>2357</v>
      </c>
      <c r="H77" s="1" t="s">
        <v>2289</v>
      </c>
      <c r="I77" s="1" t="s">
        <v>2358</v>
      </c>
      <c r="J77" s="3" t="s">
        <v>2359</v>
      </c>
    </row>
    <row r="78" spans="1:10">
      <c r="A78" s="1">
        <v>7994353</v>
      </c>
      <c r="B78" s="1">
        <v>1.3034083E-2</v>
      </c>
      <c r="C78" s="2">
        <v>2.6071770000000001E-4</v>
      </c>
      <c r="D78" s="1">
        <v>1.5525844</v>
      </c>
      <c r="E78" s="1" t="s">
        <v>2121</v>
      </c>
      <c r="F78" s="1" t="s">
        <v>2360</v>
      </c>
      <c r="G78" s="1" t="s">
        <v>2361</v>
      </c>
      <c r="H78" s="1" t="s">
        <v>2362</v>
      </c>
      <c r="I78" s="1" t="s">
        <v>2363</v>
      </c>
      <c r="J78" s="1" t="s">
        <v>2364</v>
      </c>
    </row>
    <row r="79" spans="1:10">
      <c r="A79" s="1">
        <v>8049534</v>
      </c>
      <c r="B79" s="1">
        <v>1.9610277999999998E-2</v>
      </c>
      <c r="C79" s="2">
        <v>5.4410229999999997E-4</v>
      </c>
      <c r="D79" s="1">
        <v>1.5524601</v>
      </c>
      <c r="E79" s="1" t="s">
        <v>2122</v>
      </c>
      <c r="F79" s="1" t="s">
        <v>2134</v>
      </c>
      <c r="G79" s="1" t="s">
        <v>2135</v>
      </c>
      <c r="H79" s="1" t="s">
        <v>2136</v>
      </c>
      <c r="I79" s="1"/>
      <c r="J79" s="1" t="s">
        <v>2137</v>
      </c>
    </row>
    <row r="80" spans="1:10">
      <c r="A80" s="1">
        <v>8016708</v>
      </c>
      <c r="B80" s="1">
        <v>5.2991532999999997E-3</v>
      </c>
      <c r="C80" s="2">
        <v>3.4736400000000002E-5</v>
      </c>
      <c r="D80" s="1">
        <v>1.5521672</v>
      </c>
      <c r="E80" s="1" t="s">
        <v>2121</v>
      </c>
      <c r="F80" s="1" t="s">
        <v>2365</v>
      </c>
      <c r="G80" s="1" t="s">
        <v>2366</v>
      </c>
      <c r="H80" s="1" t="s">
        <v>2367</v>
      </c>
      <c r="I80" s="1" t="s">
        <v>2368</v>
      </c>
      <c r="J80" s="1" t="s">
        <v>2369</v>
      </c>
    </row>
    <row r="81" spans="1:10">
      <c r="A81" s="1">
        <v>8140367</v>
      </c>
      <c r="B81" s="1">
        <v>4.1231996999999999E-2</v>
      </c>
      <c r="C81" s="1">
        <v>2.1892088000000001E-3</v>
      </c>
      <c r="D81" s="1">
        <v>1.5486846999999999</v>
      </c>
      <c r="E81" s="1" t="s">
        <v>2121</v>
      </c>
      <c r="F81" s="1" t="s">
        <v>2370</v>
      </c>
      <c r="G81" s="1" t="s">
        <v>2371</v>
      </c>
      <c r="H81" s="1" t="s">
        <v>2372</v>
      </c>
      <c r="I81" s="1" t="s">
        <v>2373</v>
      </c>
      <c r="J81" s="1" t="s">
        <v>2374</v>
      </c>
    </row>
    <row r="82" spans="1:10">
      <c r="A82" s="1">
        <v>7933080</v>
      </c>
      <c r="B82" s="1">
        <v>1.5305305E-2</v>
      </c>
      <c r="C82" s="2">
        <v>3.4917850000000002E-4</v>
      </c>
      <c r="D82" s="1">
        <v>1.5464131999999999</v>
      </c>
      <c r="E82" s="1" t="s">
        <v>2122</v>
      </c>
      <c r="F82" s="1"/>
      <c r="G82" s="1"/>
      <c r="H82" s="1"/>
      <c r="I82" s="1"/>
      <c r="J82" s="1"/>
    </row>
    <row r="83" spans="1:10">
      <c r="A83" s="1">
        <v>7918457</v>
      </c>
      <c r="B83" s="1">
        <v>2.7297297E-3</v>
      </c>
      <c r="C83" s="2">
        <v>5.0378685000000002E-6</v>
      </c>
      <c r="D83" s="1">
        <v>1.5454714000000001</v>
      </c>
      <c r="E83" s="1" t="s">
        <v>2122</v>
      </c>
      <c r="F83" s="1" t="s">
        <v>2375</v>
      </c>
      <c r="G83" s="1" t="s">
        <v>2376</v>
      </c>
      <c r="H83" s="1" t="s">
        <v>2377</v>
      </c>
      <c r="I83" s="1" t="s">
        <v>2378</v>
      </c>
      <c r="J83" s="1" t="s">
        <v>2379</v>
      </c>
    </row>
    <row r="84" spans="1:10">
      <c r="A84" s="1">
        <v>8112070</v>
      </c>
      <c r="B84" s="1">
        <v>1.4480546E-2</v>
      </c>
      <c r="C84" s="2">
        <v>3.083998E-4</v>
      </c>
      <c r="D84" s="1">
        <v>1.5384547</v>
      </c>
      <c r="E84" s="1" t="s">
        <v>2122</v>
      </c>
      <c r="F84" s="1"/>
      <c r="G84" s="1"/>
      <c r="H84" s="1"/>
      <c r="I84" s="1"/>
      <c r="J84" s="1"/>
    </row>
    <row r="85" spans="1:10">
      <c r="A85" s="1">
        <v>7981192</v>
      </c>
      <c r="B85" s="1">
        <v>4.0284899999999998E-2</v>
      </c>
      <c r="C85" s="1">
        <v>2.0943619999999998E-3</v>
      </c>
      <c r="D85" s="1">
        <v>1.5379244999999999</v>
      </c>
      <c r="E85" s="1" t="s">
        <v>2122</v>
      </c>
      <c r="F85" s="1" t="s">
        <v>2380</v>
      </c>
      <c r="G85" s="1"/>
      <c r="H85" s="1" t="s">
        <v>2381</v>
      </c>
      <c r="I85" s="1" t="s">
        <v>2382</v>
      </c>
      <c r="J85" s="1" t="s">
        <v>2383</v>
      </c>
    </row>
    <row r="86" spans="1:10">
      <c r="A86" s="1">
        <v>8164694</v>
      </c>
      <c r="B86" s="1">
        <v>3.1929779999999998E-2</v>
      </c>
      <c r="C86" s="1">
        <v>1.3818529999999999E-3</v>
      </c>
      <c r="D86" s="1">
        <v>1.536052</v>
      </c>
      <c r="E86" s="1" t="s">
        <v>2121</v>
      </c>
      <c r="F86" s="1"/>
      <c r="G86" s="1"/>
      <c r="H86" s="1"/>
      <c r="I86" s="1"/>
      <c r="J86" s="1"/>
    </row>
    <row r="87" spans="1:10">
      <c r="A87" s="1">
        <v>7910377</v>
      </c>
      <c r="B87" s="1">
        <v>3.6987371000000002E-3</v>
      </c>
      <c r="C87" s="2">
        <v>1.32174255E-5</v>
      </c>
      <c r="D87" s="1">
        <v>1.5354749000000001</v>
      </c>
      <c r="E87" s="1" t="s">
        <v>2121</v>
      </c>
      <c r="F87" s="1"/>
      <c r="G87" s="1"/>
      <c r="H87" s="1"/>
      <c r="I87" s="1"/>
      <c r="J87" s="1"/>
    </row>
    <row r="88" spans="1:10">
      <c r="A88" s="1">
        <v>7979862</v>
      </c>
      <c r="B88" s="1">
        <v>8.6433610000000004E-3</v>
      </c>
      <c r="C88" s="2">
        <v>1.0835572E-4</v>
      </c>
      <c r="D88" s="1">
        <v>1.5323545000000001</v>
      </c>
      <c r="E88" s="1" t="s">
        <v>2122</v>
      </c>
      <c r="F88" s="1"/>
      <c r="G88" s="1"/>
      <c r="H88" s="1"/>
      <c r="I88" s="1"/>
      <c r="J88" s="1"/>
    </row>
    <row r="89" spans="1:10">
      <c r="A89" s="1">
        <v>7984620</v>
      </c>
      <c r="B89" s="1">
        <v>4.2889881999999997E-2</v>
      </c>
      <c r="C89" s="1">
        <v>2.3128157E-3</v>
      </c>
      <c r="D89" s="1">
        <v>1.5280659999999999</v>
      </c>
      <c r="E89" s="1" t="s">
        <v>2121</v>
      </c>
      <c r="F89" s="1"/>
      <c r="G89" s="1"/>
      <c r="H89" s="1"/>
      <c r="I89" s="1"/>
      <c r="J89" s="1"/>
    </row>
    <row r="90" spans="1:10">
      <c r="A90" s="1">
        <v>7903334</v>
      </c>
      <c r="B90" s="1">
        <v>4.4140300000000002E-3</v>
      </c>
      <c r="C90" s="2">
        <v>2.1564601E-5</v>
      </c>
      <c r="D90" s="1">
        <v>1.5272994</v>
      </c>
      <c r="E90" s="1" t="s">
        <v>2122</v>
      </c>
      <c r="F90" s="1" t="s">
        <v>2384</v>
      </c>
      <c r="G90" s="1" t="s">
        <v>2385</v>
      </c>
      <c r="H90" s="1" t="s">
        <v>2386</v>
      </c>
      <c r="I90" s="1" t="s">
        <v>2387</v>
      </c>
      <c r="J90" s="1" t="s">
        <v>2388</v>
      </c>
    </row>
    <row r="91" spans="1:10">
      <c r="A91" s="1">
        <v>7989885</v>
      </c>
      <c r="B91" s="1">
        <v>9.8416219999999995E-3</v>
      </c>
      <c r="C91" s="2">
        <v>1.4222057E-4</v>
      </c>
      <c r="D91" s="1">
        <v>1.5271140000000001</v>
      </c>
      <c r="E91" s="1" t="s">
        <v>2122</v>
      </c>
      <c r="F91" s="1" t="s">
        <v>2389</v>
      </c>
      <c r="G91" s="1" t="s">
        <v>2390</v>
      </c>
      <c r="H91" s="1" t="s">
        <v>2391</v>
      </c>
      <c r="I91" s="1"/>
      <c r="J91" s="1"/>
    </row>
    <row r="92" spans="1:10">
      <c r="A92" s="1">
        <v>8077781</v>
      </c>
      <c r="B92" s="1">
        <v>1.2740443999999999E-3</v>
      </c>
      <c r="C92" s="2">
        <v>9.3951745999999998E-7</v>
      </c>
      <c r="D92" s="1">
        <v>1.5258136</v>
      </c>
      <c r="E92" s="1" t="s">
        <v>2121</v>
      </c>
      <c r="F92" s="1" t="s">
        <v>2392</v>
      </c>
      <c r="G92" s="1" t="s">
        <v>2393</v>
      </c>
      <c r="H92" s="1" t="s">
        <v>2394</v>
      </c>
      <c r="I92" s="1" t="s">
        <v>2395</v>
      </c>
      <c r="J92" s="1" t="s">
        <v>2396</v>
      </c>
    </row>
    <row r="93" spans="1:10">
      <c r="A93" s="1">
        <v>8067279</v>
      </c>
      <c r="B93" s="1">
        <v>4.6634845000000001E-2</v>
      </c>
      <c r="C93" s="1">
        <v>2.6566192999999999E-3</v>
      </c>
      <c r="D93" s="1">
        <v>1.5235344</v>
      </c>
      <c r="E93" s="1" t="s">
        <v>2121</v>
      </c>
      <c r="F93" s="1" t="s">
        <v>2397</v>
      </c>
      <c r="G93" s="1" t="s">
        <v>2398</v>
      </c>
      <c r="H93" s="1" t="s">
        <v>2399</v>
      </c>
      <c r="I93" s="1" t="s">
        <v>2400</v>
      </c>
      <c r="J93" s="1" t="s">
        <v>2401</v>
      </c>
    </row>
    <row r="94" spans="1:10">
      <c r="A94" s="1">
        <v>8145977</v>
      </c>
      <c r="B94" s="1">
        <v>4.5997019999999998E-3</v>
      </c>
      <c r="C94" s="2">
        <v>2.2895692E-5</v>
      </c>
      <c r="D94" s="1">
        <v>1.5218908</v>
      </c>
      <c r="E94" s="1" t="s">
        <v>2121</v>
      </c>
      <c r="F94" s="1" t="s">
        <v>2402</v>
      </c>
      <c r="G94" s="1" t="s">
        <v>2403</v>
      </c>
      <c r="H94" s="1" t="s">
        <v>2404</v>
      </c>
      <c r="I94" s="1" t="s">
        <v>2405</v>
      </c>
      <c r="J94" s="1" t="s">
        <v>2406</v>
      </c>
    </row>
    <row r="95" spans="1:10">
      <c r="A95" s="1">
        <v>8084878</v>
      </c>
      <c r="B95" s="1">
        <v>1.8467460000000002E-2</v>
      </c>
      <c r="C95" s="2">
        <v>4.8856164000000003E-4</v>
      </c>
      <c r="D95" s="1">
        <v>1.5218829</v>
      </c>
      <c r="E95" s="1" t="s">
        <v>2122</v>
      </c>
      <c r="F95" s="1"/>
      <c r="G95" s="1"/>
      <c r="H95" s="1"/>
      <c r="I95" s="1"/>
      <c r="J95" s="1"/>
    </row>
    <row r="96" spans="1:10">
      <c r="A96" s="1">
        <v>8125766</v>
      </c>
      <c r="B96" s="2">
        <v>3.8844250000000003E-4</v>
      </c>
      <c r="C96" s="2">
        <v>1.2532136E-7</v>
      </c>
      <c r="D96" s="1">
        <v>1.5193764000000001</v>
      </c>
      <c r="E96" s="1" t="s">
        <v>2121</v>
      </c>
      <c r="F96" s="1" t="s">
        <v>2407</v>
      </c>
      <c r="G96" s="1" t="s">
        <v>2408</v>
      </c>
      <c r="H96" s="1" t="s">
        <v>2409</v>
      </c>
      <c r="I96" s="1" t="s">
        <v>2410</v>
      </c>
      <c r="J96" s="1" t="s">
        <v>2411</v>
      </c>
    </row>
    <row r="97" spans="1:10">
      <c r="A97" s="1">
        <v>8164215</v>
      </c>
      <c r="B97" s="1">
        <v>2.9156300999999999E-2</v>
      </c>
      <c r="C97" s="1">
        <v>1.1636521999999999E-3</v>
      </c>
      <c r="D97" s="1">
        <v>1.5192014</v>
      </c>
      <c r="E97" s="1" t="s">
        <v>2121</v>
      </c>
      <c r="F97" s="1" t="s">
        <v>2412</v>
      </c>
      <c r="G97" s="1"/>
      <c r="H97" s="1" t="s">
        <v>2413</v>
      </c>
      <c r="I97" s="1" t="s">
        <v>2414</v>
      </c>
      <c r="J97" s="1"/>
    </row>
    <row r="98" spans="1:10">
      <c r="A98" s="1">
        <v>8133012</v>
      </c>
      <c r="B98" s="1">
        <v>3.2291792E-2</v>
      </c>
      <c r="C98" s="1">
        <v>1.422315E-3</v>
      </c>
      <c r="D98" s="1">
        <v>1.5191002</v>
      </c>
      <c r="E98" s="1" t="s">
        <v>2122</v>
      </c>
      <c r="F98" s="1"/>
      <c r="G98" s="1"/>
      <c r="H98" s="1"/>
      <c r="I98" s="1"/>
      <c r="J98" s="1"/>
    </row>
    <row r="99" spans="1:10">
      <c r="A99" s="1">
        <v>8113879</v>
      </c>
      <c r="B99" s="1">
        <v>1.6625286999999999E-2</v>
      </c>
      <c r="C99" s="2">
        <v>4.0611156E-4</v>
      </c>
      <c r="D99" s="1">
        <v>1.5168531000000001</v>
      </c>
      <c r="E99" s="1" t="s">
        <v>2121</v>
      </c>
      <c r="F99" s="1" t="s">
        <v>2415</v>
      </c>
      <c r="G99" s="1" t="s">
        <v>2416</v>
      </c>
      <c r="H99" s="1" t="s">
        <v>2417</v>
      </c>
      <c r="I99" s="1"/>
      <c r="J99" s="1"/>
    </row>
    <row r="100" spans="1:10">
      <c r="A100" s="1">
        <v>8050695</v>
      </c>
      <c r="B100" s="1">
        <v>8.4161909999999999E-3</v>
      </c>
      <c r="C100" s="2">
        <v>9.8885874000000004E-5</v>
      </c>
      <c r="D100" s="1">
        <v>1.5160020000000001</v>
      </c>
      <c r="E100" s="1" t="s">
        <v>2121</v>
      </c>
      <c r="F100" s="1" t="s">
        <v>2418</v>
      </c>
      <c r="G100" s="1" t="s">
        <v>2419</v>
      </c>
      <c r="H100" s="1" t="s">
        <v>2420</v>
      </c>
      <c r="I100" s="1" t="s">
        <v>2421</v>
      </c>
      <c r="J100" s="1" t="s">
        <v>2422</v>
      </c>
    </row>
    <row r="101" spans="1:10">
      <c r="A101" s="1">
        <v>8177003</v>
      </c>
      <c r="B101" s="1">
        <v>8.6049449999999993E-3</v>
      </c>
      <c r="C101" s="2">
        <v>1.0708093E-4</v>
      </c>
      <c r="D101" s="1">
        <v>1.5115638</v>
      </c>
      <c r="E101" s="1" t="s">
        <v>2121</v>
      </c>
      <c r="F101" s="1" t="s">
        <v>2423</v>
      </c>
      <c r="G101" s="1" t="s">
        <v>2424</v>
      </c>
      <c r="H101" s="1" t="s">
        <v>2425</v>
      </c>
      <c r="I101" s="1" t="s">
        <v>2426</v>
      </c>
      <c r="J101" s="1" t="s">
        <v>2427</v>
      </c>
    </row>
    <row r="102" spans="1:10">
      <c r="A102" s="1">
        <v>8171111</v>
      </c>
      <c r="B102" s="1">
        <v>8.8660760000000005E-3</v>
      </c>
      <c r="C102" s="2">
        <v>1.14008166E-4</v>
      </c>
      <c r="D102" s="1">
        <v>1.5096620000000001</v>
      </c>
      <c r="E102" s="1" t="s">
        <v>2121</v>
      </c>
      <c r="F102" s="1" t="s">
        <v>2423</v>
      </c>
      <c r="G102" s="1" t="s">
        <v>2424</v>
      </c>
      <c r="H102" s="1" t="s">
        <v>2425</v>
      </c>
      <c r="I102" s="1" t="s">
        <v>2426</v>
      </c>
      <c r="J102" s="1" t="s">
        <v>2427</v>
      </c>
    </row>
    <row r="103" spans="1:10">
      <c r="A103" s="1">
        <v>8109750</v>
      </c>
      <c r="B103" s="1">
        <v>3.8600876999999999E-2</v>
      </c>
      <c r="C103" s="1">
        <v>1.9427642999999999E-3</v>
      </c>
      <c r="D103" s="1">
        <v>1.5058800000000001</v>
      </c>
      <c r="E103" s="1" t="s">
        <v>2121</v>
      </c>
      <c r="F103" s="1"/>
      <c r="G103" s="1"/>
      <c r="H103" s="1"/>
      <c r="I103" s="1"/>
      <c r="J103" s="1"/>
    </row>
    <row r="104" spans="1:10">
      <c r="A104" s="1">
        <v>8118594</v>
      </c>
      <c r="B104" s="1">
        <v>1.2850278E-2</v>
      </c>
      <c r="C104" s="2">
        <v>2.5585658000000001E-4</v>
      </c>
      <c r="D104" s="1">
        <v>1.4987153</v>
      </c>
      <c r="E104" s="1" t="s">
        <v>2121</v>
      </c>
      <c r="F104" s="1" t="s">
        <v>2236</v>
      </c>
      <c r="G104" s="1" t="s">
        <v>2428</v>
      </c>
      <c r="H104" s="1" t="s">
        <v>2238</v>
      </c>
      <c r="I104" s="1" t="s">
        <v>2239</v>
      </c>
      <c r="J104" s="1" t="s">
        <v>2240</v>
      </c>
    </row>
    <row r="105" spans="1:10">
      <c r="A105" s="1">
        <v>8143038</v>
      </c>
      <c r="B105" s="1">
        <v>4.8669346000000002E-2</v>
      </c>
      <c r="C105" s="1">
        <v>2.8791553000000001E-3</v>
      </c>
      <c r="D105" s="1">
        <v>1.4934073999999999</v>
      </c>
      <c r="E105" s="1" t="s">
        <v>2122</v>
      </c>
      <c r="F105" s="1"/>
      <c r="G105" s="1"/>
      <c r="H105" s="1"/>
      <c r="I105" s="1"/>
      <c r="J105" s="1"/>
    </row>
    <row r="106" spans="1:10">
      <c r="A106" s="1">
        <v>7914214</v>
      </c>
      <c r="B106" s="1">
        <v>1.8040836000000001E-2</v>
      </c>
      <c r="C106" s="2">
        <v>4.7107741999999998E-4</v>
      </c>
      <c r="D106" s="1">
        <v>1.4933462</v>
      </c>
      <c r="E106" s="1" t="s">
        <v>2121</v>
      </c>
      <c r="F106" s="1" t="s">
        <v>2429</v>
      </c>
      <c r="G106" s="1" t="s">
        <v>2430</v>
      </c>
      <c r="H106" s="1" t="s">
        <v>2431</v>
      </c>
      <c r="I106" s="1" t="s">
        <v>2432</v>
      </c>
      <c r="J106" s="1" t="s">
        <v>2433</v>
      </c>
    </row>
    <row r="107" spans="1:10">
      <c r="A107" s="1">
        <v>8029129</v>
      </c>
      <c r="B107" s="1">
        <v>4.0459227E-2</v>
      </c>
      <c r="C107" s="1">
        <v>2.1108837999999999E-3</v>
      </c>
      <c r="D107" s="1">
        <v>1.4924545</v>
      </c>
      <c r="E107" s="1" t="s">
        <v>2121</v>
      </c>
      <c r="F107" s="1" t="s">
        <v>2434</v>
      </c>
      <c r="G107" s="1" t="s">
        <v>2435</v>
      </c>
      <c r="H107" s="1" t="s">
        <v>2436</v>
      </c>
      <c r="I107" s="1" t="s">
        <v>2437</v>
      </c>
      <c r="J107" s="1" t="s">
        <v>2438</v>
      </c>
    </row>
    <row r="108" spans="1:10">
      <c r="A108" s="1">
        <v>7959153</v>
      </c>
      <c r="B108" s="1">
        <v>1.4851117E-2</v>
      </c>
      <c r="C108" s="2">
        <v>3.3060279999999999E-4</v>
      </c>
      <c r="D108" s="1">
        <v>1.4850464999999999</v>
      </c>
      <c r="E108" s="1" t="s">
        <v>2121</v>
      </c>
      <c r="F108" s="1" t="s">
        <v>2439</v>
      </c>
      <c r="G108" s="1" t="s">
        <v>2440</v>
      </c>
      <c r="H108" s="1" t="s">
        <v>2441</v>
      </c>
      <c r="I108" s="1" t="s">
        <v>2442</v>
      </c>
      <c r="J108" s="1" t="s">
        <v>2443</v>
      </c>
    </row>
    <row r="109" spans="1:10">
      <c r="A109" s="1">
        <v>8001938</v>
      </c>
      <c r="B109" s="1">
        <v>4.5997019999999998E-3</v>
      </c>
      <c r="C109" s="2">
        <v>2.2795340000000001E-5</v>
      </c>
      <c r="D109" s="1">
        <v>1.4820797000000001</v>
      </c>
      <c r="E109" s="1" t="s">
        <v>2121</v>
      </c>
      <c r="F109" s="1" t="s">
        <v>2444</v>
      </c>
      <c r="G109" s="1" t="s">
        <v>2445</v>
      </c>
      <c r="H109" s="1" t="s">
        <v>2446</v>
      </c>
      <c r="I109" s="1" t="s">
        <v>2447</v>
      </c>
      <c r="J109" s="1" t="s">
        <v>2448</v>
      </c>
    </row>
    <row r="110" spans="1:10">
      <c r="A110" s="1">
        <v>8098291</v>
      </c>
      <c r="B110" s="1">
        <v>2.0516192999999999E-2</v>
      </c>
      <c r="C110" s="2">
        <v>5.9665930000000003E-4</v>
      </c>
      <c r="D110" s="1">
        <v>1.4818983999999999</v>
      </c>
      <c r="E110" s="1" t="s">
        <v>2122</v>
      </c>
      <c r="F110" s="1" t="s">
        <v>2449</v>
      </c>
      <c r="G110" s="1" t="s">
        <v>2450</v>
      </c>
      <c r="H110" s="1" t="s">
        <v>2451</v>
      </c>
      <c r="I110" s="1" t="s">
        <v>2452</v>
      </c>
      <c r="J110" s="1" t="s">
        <v>2453</v>
      </c>
    </row>
    <row r="111" spans="1:10">
      <c r="A111" s="1">
        <v>8047286</v>
      </c>
      <c r="B111" s="1">
        <v>2.0559430000000002E-3</v>
      </c>
      <c r="C111" s="2">
        <v>2.0970353000000001E-6</v>
      </c>
      <c r="D111" s="1">
        <v>1.4792354999999999</v>
      </c>
      <c r="E111" s="1" t="s">
        <v>2122</v>
      </c>
      <c r="F111" s="1"/>
      <c r="G111" s="1"/>
      <c r="H111" s="1"/>
      <c r="I111" s="1"/>
      <c r="J111" s="1"/>
    </row>
    <row r="112" spans="1:10">
      <c r="A112" s="1">
        <v>8116020</v>
      </c>
      <c r="B112" s="1">
        <v>3.2918664999999998E-3</v>
      </c>
      <c r="C112" s="2">
        <v>9.4803345000000007E-6</v>
      </c>
      <c r="D112" s="1">
        <v>1.4790144000000001</v>
      </c>
      <c r="E112" s="1" t="s">
        <v>2121</v>
      </c>
      <c r="F112" s="1" t="s">
        <v>2454</v>
      </c>
      <c r="G112" s="1" t="s">
        <v>2455</v>
      </c>
      <c r="H112" s="1" t="s">
        <v>2456</v>
      </c>
      <c r="I112" s="1" t="s">
        <v>2457</v>
      </c>
      <c r="J112" s="1" t="s">
        <v>2458</v>
      </c>
    </row>
    <row r="113" spans="1:10">
      <c r="A113" s="1">
        <v>7919969</v>
      </c>
      <c r="B113" s="1">
        <v>2.9290411999999998E-2</v>
      </c>
      <c r="C113" s="1">
        <v>1.1718676E-3</v>
      </c>
      <c r="D113" s="1">
        <v>1.4778639</v>
      </c>
      <c r="E113" s="1" t="s">
        <v>2121</v>
      </c>
      <c r="F113" s="1"/>
      <c r="G113" s="1"/>
      <c r="H113" s="1"/>
      <c r="I113" s="1"/>
      <c r="J113" s="1"/>
    </row>
    <row r="114" spans="1:10">
      <c r="A114" s="1">
        <v>8076219</v>
      </c>
      <c r="B114" s="1">
        <v>9.3393590000000002E-3</v>
      </c>
      <c r="C114" s="2">
        <v>1.2946982999999999E-4</v>
      </c>
      <c r="D114" s="1">
        <v>1.4771772999999999</v>
      </c>
      <c r="E114" s="1" t="s">
        <v>2121</v>
      </c>
      <c r="F114" s="1" t="s">
        <v>2459</v>
      </c>
      <c r="G114" s="1"/>
      <c r="H114" s="1" t="s">
        <v>2460</v>
      </c>
      <c r="I114" s="1" t="s">
        <v>2461</v>
      </c>
      <c r="J114" s="1"/>
    </row>
    <row r="115" spans="1:10">
      <c r="A115" s="1">
        <v>8107857</v>
      </c>
      <c r="B115" s="1">
        <v>2.7297297E-3</v>
      </c>
      <c r="C115" s="2">
        <v>4.669256E-6</v>
      </c>
      <c r="D115" s="1">
        <v>1.4763184</v>
      </c>
      <c r="E115" s="1" t="s">
        <v>2121</v>
      </c>
      <c r="F115" s="1"/>
      <c r="G115" s="1"/>
      <c r="H115" s="1"/>
      <c r="I115" s="1"/>
      <c r="J115" s="1"/>
    </row>
    <row r="116" spans="1:10">
      <c r="A116" s="1">
        <v>7958011</v>
      </c>
      <c r="B116" s="1">
        <v>8.7154309999999992E-3</v>
      </c>
      <c r="C116" s="2">
        <v>1.1019300999999999E-4</v>
      </c>
      <c r="D116" s="1">
        <v>1.4745921</v>
      </c>
      <c r="E116" s="1" t="s">
        <v>2122</v>
      </c>
      <c r="F116" s="1"/>
      <c r="G116" s="1"/>
      <c r="H116" s="1"/>
      <c r="I116" s="1"/>
      <c r="J116" s="1"/>
    </row>
    <row r="117" spans="1:10">
      <c r="A117" s="1">
        <v>8124430</v>
      </c>
      <c r="B117" s="1">
        <v>2.8715884000000001E-2</v>
      </c>
      <c r="C117" s="1">
        <v>1.1236478E-3</v>
      </c>
      <c r="D117" s="1">
        <v>1.4742884999999999</v>
      </c>
      <c r="E117" s="1" t="s">
        <v>2121</v>
      </c>
      <c r="F117" s="1" t="s">
        <v>2462</v>
      </c>
      <c r="G117" s="1" t="s">
        <v>2463</v>
      </c>
      <c r="H117" s="1" t="s">
        <v>2464</v>
      </c>
      <c r="I117" s="1" t="s">
        <v>2465</v>
      </c>
      <c r="J117" s="1" t="s">
        <v>2466</v>
      </c>
    </row>
    <row r="118" spans="1:10">
      <c r="A118" s="1">
        <v>8161906</v>
      </c>
      <c r="B118" s="1">
        <v>3.7555497E-2</v>
      </c>
      <c r="C118" s="1">
        <v>1.8538018E-3</v>
      </c>
      <c r="D118" s="1">
        <v>1.4732160000000001</v>
      </c>
      <c r="E118" s="1" t="s">
        <v>2122</v>
      </c>
      <c r="F118" s="1" t="s">
        <v>2467</v>
      </c>
      <c r="G118" s="1" t="s">
        <v>2468</v>
      </c>
      <c r="H118" s="1" t="s">
        <v>2469</v>
      </c>
      <c r="I118" s="1" t="s">
        <v>2470</v>
      </c>
      <c r="J118" s="1" t="s">
        <v>2471</v>
      </c>
    </row>
    <row r="119" spans="1:10">
      <c r="A119" s="1">
        <v>7963851</v>
      </c>
      <c r="B119" s="1">
        <v>1.3877766E-2</v>
      </c>
      <c r="C119" s="2">
        <v>2.8782756999999999E-4</v>
      </c>
      <c r="D119" s="1">
        <v>1.4731156000000001</v>
      </c>
      <c r="E119" s="1" t="s">
        <v>2122</v>
      </c>
      <c r="F119" s="1"/>
      <c r="G119" s="1" t="s">
        <v>2472</v>
      </c>
      <c r="H119" s="1" t="s">
        <v>2473</v>
      </c>
      <c r="I119" s="1" t="s">
        <v>2474</v>
      </c>
      <c r="J119" s="1" t="s">
        <v>2475</v>
      </c>
    </row>
    <row r="120" spans="1:10">
      <c r="A120" s="1">
        <v>8153536</v>
      </c>
      <c r="B120" s="2">
        <v>3.8771927999999998E-4</v>
      </c>
      <c r="C120" s="2">
        <v>1.05099424E-7</v>
      </c>
      <c r="D120" s="1">
        <v>1.4727642999999999</v>
      </c>
      <c r="E120" s="1" t="s">
        <v>2121</v>
      </c>
      <c r="F120" s="1" t="s">
        <v>2476</v>
      </c>
      <c r="G120" s="1" t="s">
        <v>2477</v>
      </c>
      <c r="H120" s="1" t="s">
        <v>2478</v>
      </c>
      <c r="I120" s="1" t="s">
        <v>2479</v>
      </c>
      <c r="J120" s="1" t="s">
        <v>2480</v>
      </c>
    </row>
    <row r="121" spans="1:10">
      <c r="A121" s="1">
        <v>8119153</v>
      </c>
      <c r="B121" s="1">
        <v>9.8385409999999993E-3</v>
      </c>
      <c r="C121" s="2">
        <v>1.4147692000000001E-4</v>
      </c>
      <c r="D121" s="1">
        <v>1.4717289</v>
      </c>
      <c r="E121" s="1" t="s">
        <v>2121</v>
      </c>
      <c r="F121" s="1" t="s">
        <v>2439</v>
      </c>
      <c r="G121" s="1" t="s">
        <v>2440</v>
      </c>
      <c r="H121" s="1" t="s">
        <v>2441</v>
      </c>
      <c r="I121" s="1" t="s">
        <v>2442</v>
      </c>
      <c r="J121" s="1" t="s">
        <v>2443</v>
      </c>
    </row>
    <row r="122" spans="1:10">
      <c r="A122" s="1">
        <v>7940914</v>
      </c>
      <c r="B122" s="1">
        <v>3.5560515000000001E-2</v>
      </c>
      <c r="C122" s="1">
        <v>1.6993970000000001E-3</v>
      </c>
      <c r="D122" s="1">
        <v>1.4709471000000001</v>
      </c>
      <c r="E122" s="1" t="s">
        <v>2121</v>
      </c>
      <c r="F122" s="1" t="s">
        <v>2481</v>
      </c>
      <c r="G122" s="1" t="s">
        <v>2482</v>
      </c>
      <c r="H122" s="1" t="s">
        <v>2483</v>
      </c>
      <c r="I122" s="1" t="s">
        <v>2484</v>
      </c>
      <c r="J122" s="1" t="s">
        <v>2485</v>
      </c>
    </row>
    <row r="123" spans="1:10">
      <c r="A123" s="1">
        <v>8099073</v>
      </c>
      <c r="B123" s="1">
        <v>3.0396887999999999E-3</v>
      </c>
      <c r="C123" s="2">
        <v>6.7246650000000003E-6</v>
      </c>
      <c r="D123" s="1">
        <v>1.4705546</v>
      </c>
      <c r="E123" s="1" t="s">
        <v>2121</v>
      </c>
      <c r="F123" s="1" t="s">
        <v>2486</v>
      </c>
      <c r="G123" s="1" t="s">
        <v>2487</v>
      </c>
      <c r="H123" s="1" t="s">
        <v>2488</v>
      </c>
      <c r="I123" s="1" t="s">
        <v>2489</v>
      </c>
      <c r="J123" s="1" t="s">
        <v>2490</v>
      </c>
    </row>
    <row r="124" spans="1:10">
      <c r="A124" s="1">
        <v>7952325</v>
      </c>
      <c r="B124" s="1">
        <v>5.5805109999999998E-3</v>
      </c>
      <c r="C124" s="2">
        <v>4.1198200000000001E-5</v>
      </c>
      <c r="D124" s="1">
        <v>1.4678974</v>
      </c>
      <c r="E124" s="1" t="s">
        <v>2122</v>
      </c>
      <c r="F124" s="1" t="s">
        <v>2491</v>
      </c>
      <c r="G124" s="1" t="s">
        <v>2492</v>
      </c>
      <c r="H124" s="1" t="s">
        <v>2493</v>
      </c>
      <c r="I124" s="1" t="s">
        <v>2494</v>
      </c>
      <c r="J124" s="1" t="s">
        <v>2495</v>
      </c>
    </row>
    <row r="125" spans="1:10">
      <c r="A125" s="1">
        <v>7980983</v>
      </c>
      <c r="B125" s="1">
        <v>4.4140300000000002E-3</v>
      </c>
      <c r="C125" s="2">
        <v>2.1407932E-5</v>
      </c>
      <c r="D125" s="1">
        <v>1.4653969</v>
      </c>
      <c r="E125" s="1" t="s">
        <v>2121</v>
      </c>
      <c r="F125" s="1" t="s">
        <v>2496</v>
      </c>
      <c r="G125" s="1" t="s">
        <v>2497</v>
      </c>
      <c r="H125" s="1" t="s">
        <v>2498</v>
      </c>
      <c r="I125" s="1" t="s">
        <v>2499</v>
      </c>
      <c r="J125" s="1" t="s">
        <v>2500</v>
      </c>
    </row>
    <row r="126" spans="1:10">
      <c r="A126" s="1">
        <v>7946812</v>
      </c>
      <c r="B126" s="1">
        <v>1.5701949999999999E-2</v>
      </c>
      <c r="C126" s="2">
        <v>3.6667319999999999E-4</v>
      </c>
      <c r="D126" s="1">
        <v>1.4647356</v>
      </c>
      <c r="E126" s="1" t="s">
        <v>2121</v>
      </c>
      <c r="F126" s="1" t="s">
        <v>2501</v>
      </c>
      <c r="G126" s="1" t="s">
        <v>2502</v>
      </c>
      <c r="H126" s="1" t="s">
        <v>2503</v>
      </c>
      <c r="I126" s="1" t="s">
        <v>2504</v>
      </c>
      <c r="J126" s="1" t="s">
        <v>2505</v>
      </c>
    </row>
    <row r="127" spans="1:10">
      <c r="A127" s="1">
        <v>8178802</v>
      </c>
      <c r="B127" s="1">
        <v>3.9965290000000001E-2</v>
      </c>
      <c r="C127" s="1">
        <v>2.0740229999999999E-3</v>
      </c>
      <c r="D127" s="1">
        <v>1.4637233999999999</v>
      </c>
      <c r="E127" s="1" t="s">
        <v>2121</v>
      </c>
      <c r="F127" s="3" t="s">
        <v>2506</v>
      </c>
      <c r="G127" s="1" t="s">
        <v>2507</v>
      </c>
      <c r="H127" s="1" t="s">
        <v>2508</v>
      </c>
      <c r="I127" s="1" t="s">
        <v>2509</v>
      </c>
      <c r="J127" s="3" t="s">
        <v>2510</v>
      </c>
    </row>
    <row r="128" spans="1:10">
      <c r="A128" s="1">
        <v>8089249</v>
      </c>
      <c r="B128" s="1">
        <v>3.2912709999999998E-2</v>
      </c>
      <c r="C128" s="1">
        <v>1.4687014999999999E-3</v>
      </c>
      <c r="D128" s="1">
        <v>1.4619229</v>
      </c>
      <c r="E128" s="1" t="s">
        <v>2121</v>
      </c>
      <c r="F128" s="1" t="s">
        <v>2511</v>
      </c>
      <c r="G128" s="1" t="s">
        <v>2512</v>
      </c>
      <c r="H128" s="1" t="s">
        <v>2513</v>
      </c>
      <c r="I128" s="1" t="s">
        <v>2514</v>
      </c>
      <c r="J128" s="1" t="s">
        <v>2515</v>
      </c>
    </row>
    <row r="129" spans="1:10">
      <c r="A129" s="1">
        <v>8039939</v>
      </c>
      <c r="B129" s="1">
        <v>1.1002743000000001E-2</v>
      </c>
      <c r="C129" s="2">
        <v>1.8813742000000001E-4</v>
      </c>
      <c r="D129" s="1">
        <v>1.4611548000000001</v>
      </c>
      <c r="E129" s="1" t="s">
        <v>2121</v>
      </c>
      <c r="F129" s="1" t="s">
        <v>2516</v>
      </c>
      <c r="G129" s="1" t="s">
        <v>2517</v>
      </c>
      <c r="H129" s="1" t="s">
        <v>2518</v>
      </c>
      <c r="I129" s="1" t="s">
        <v>2519</v>
      </c>
      <c r="J129" s="1" t="s">
        <v>2520</v>
      </c>
    </row>
    <row r="130" spans="1:10">
      <c r="A130" s="1">
        <v>8030362</v>
      </c>
      <c r="B130" s="1">
        <v>1.8040836000000001E-2</v>
      </c>
      <c r="C130" s="2">
        <v>4.6713320000000002E-4</v>
      </c>
      <c r="D130" s="1">
        <v>1.4601717000000001</v>
      </c>
      <c r="E130" s="1" t="s">
        <v>2121</v>
      </c>
      <c r="F130" s="1" t="s">
        <v>2521</v>
      </c>
      <c r="G130" s="1" t="s">
        <v>2164</v>
      </c>
      <c r="H130" s="1" t="s">
        <v>2522</v>
      </c>
      <c r="I130" s="1" t="s">
        <v>2523</v>
      </c>
      <c r="J130" s="1"/>
    </row>
    <row r="131" spans="1:10">
      <c r="A131" s="1">
        <v>7911559</v>
      </c>
      <c r="B131" s="1">
        <v>1.1112752E-2</v>
      </c>
      <c r="C131" s="2">
        <v>1.9081656E-4</v>
      </c>
      <c r="D131" s="1">
        <v>1.4596846000000001</v>
      </c>
      <c r="E131" s="1" t="s">
        <v>2121</v>
      </c>
      <c r="F131" s="1" t="s">
        <v>2516</v>
      </c>
      <c r="G131" s="1" t="s">
        <v>2517</v>
      </c>
      <c r="H131" s="1" t="s">
        <v>2518</v>
      </c>
      <c r="I131" s="1" t="s">
        <v>2519</v>
      </c>
      <c r="J131" s="1" t="s">
        <v>2520</v>
      </c>
    </row>
    <row r="132" spans="1:10">
      <c r="A132" s="1">
        <v>8172154</v>
      </c>
      <c r="B132" s="1">
        <v>3.3563534E-3</v>
      </c>
      <c r="C132" s="2">
        <v>1.0209675999999999E-5</v>
      </c>
      <c r="D132" s="1">
        <v>1.4583827</v>
      </c>
      <c r="E132" s="1" t="s">
        <v>2121</v>
      </c>
      <c r="F132" s="1" t="s">
        <v>2287</v>
      </c>
      <c r="G132" s="1" t="s">
        <v>2524</v>
      </c>
      <c r="H132" s="1" t="s">
        <v>2289</v>
      </c>
      <c r="I132" s="1" t="s">
        <v>2525</v>
      </c>
      <c r="J132" s="3" t="s">
        <v>2359</v>
      </c>
    </row>
    <row r="133" spans="1:10">
      <c r="A133" s="1">
        <v>8105104</v>
      </c>
      <c r="B133" s="1">
        <v>3.4656874E-3</v>
      </c>
      <c r="C133" s="2">
        <v>1.1181182E-5</v>
      </c>
      <c r="D133" s="1">
        <v>1.4579571</v>
      </c>
      <c r="E133" s="1" t="s">
        <v>2122</v>
      </c>
      <c r="F133" s="1"/>
      <c r="G133" s="1" t="s">
        <v>2526</v>
      </c>
      <c r="H133" s="1" t="s">
        <v>2527</v>
      </c>
      <c r="I133" s="1" t="s">
        <v>2528</v>
      </c>
      <c r="J133" s="1" t="s">
        <v>2529</v>
      </c>
    </row>
    <row r="134" spans="1:10">
      <c r="A134" s="1">
        <v>7978366</v>
      </c>
      <c r="B134" s="1">
        <v>4.8669346000000002E-2</v>
      </c>
      <c r="C134" s="1">
        <v>2.8792423999999999E-3</v>
      </c>
      <c r="D134" s="1">
        <v>1.4576811999999999</v>
      </c>
      <c r="E134" s="1" t="s">
        <v>2121</v>
      </c>
      <c r="F134" s="1" t="s">
        <v>2530</v>
      </c>
      <c r="G134" s="1" t="s">
        <v>2531</v>
      </c>
      <c r="H134" s="1" t="s">
        <v>2532</v>
      </c>
      <c r="I134" s="1" t="s">
        <v>2533</v>
      </c>
      <c r="J134" s="1" t="s">
        <v>2534</v>
      </c>
    </row>
    <row r="135" spans="1:10">
      <c r="A135" s="1">
        <v>8165309</v>
      </c>
      <c r="B135" s="1">
        <v>1.0039459000000001E-2</v>
      </c>
      <c r="C135" s="2">
        <v>1.4991863E-4</v>
      </c>
      <c r="D135" s="1">
        <v>1.457079</v>
      </c>
      <c r="E135" s="1" t="s">
        <v>2121</v>
      </c>
      <c r="F135" s="1" t="s">
        <v>2535</v>
      </c>
      <c r="G135" s="1" t="s">
        <v>2536</v>
      </c>
      <c r="H135" s="1" t="s">
        <v>2537</v>
      </c>
      <c r="I135" s="1" t="s">
        <v>2538</v>
      </c>
      <c r="J135" s="1" t="s">
        <v>2539</v>
      </c>
    </row>
    <row r="136" spans="1:10">
      <c r="A136" s="1">
        <v>8112139</v>
      </c>
      <c r="B136" s="1">
        <v>1.3131242E-2</v>
      </c>
      <c r="C136" s="2">
        <v>2.6360707E-4</v>
      </c>
      <c r="D136" s="1">
        <v>1.4568903</v>
      </c>
      <c r="E136" s="1" t="s">
        <v>2122</v>
      </c>
      <c r="F136" s="1" t="s">
        <v>2540</v>
      </c>
      <c r="G136" s="1" t="s">
        <v>2541</v>
      </c>
      <c r="H136" s="1" t="s">
        <v>2542</v>
      </c>
      <c r="I136" s="1" t="s">
        <v>2543</v>
      </c>
      <c r="J136" s="1" t="s">
        <v>2544</v>
      </c>
    </row>
    <row r="137" spans="1:10">
      <c r="A137" s="1">
        <v>8170187</v>
      </c>
      <c r="B137" s="1">
        <v>1.0922784E-2</v>
      </c>
      <c r="C137" s="2">
        <v>1.8072910999999999E-4</v>
      </c>
      <c r="D137" s="1">
        <v>1.4568582999999999</v>
      </c>
      <c r="E137" s="1" t="s">
        <v>2122</v>
      </c>
      <c r="F137" s="1" t="s">
        <v>2545</v>
      </c>
      <c r="G137" s="1" t="s">
        <v>2546</v>
      </c>
      <c r="H137" s="1" t="s">
        <v>2547</v>
      </c>
      <c r="I137" s="1" t="s">
        <v>2548</v>
      </c>
      <c r="J137" s="1" t="s">
        <v>2549</v>
      </c>
    </row>
    <row r="138" spans="1:10">
      <c r="A138" s="1">
        <v>7910241</v>
      </c>
      <c r="B138" s="1">
        <v>3.2709327000000001E-3</v>
      </c>
      <c r="C138" s="2">
        <v>8.4071400000000006E-6</v>
      </c>
      <c r="D138" s="1">
        <v>1.4566469</v>
      </c>
      <c r="E138" s="1" t="s">
        <v>2121</v>
      </c>
      <c r="F138" s="1" t="s">
        <v>2550</v>
      </c>
      <c r="G138" s="1" t="s">
        <v>2551</v>
      </c>
      <c r="H138" s="1" t="s">
        <v>2552</v>
      </c>
      <c r="I138" s="1" t="s">
        <v>2553</v>
      </c>
      <c r="J138" s="1" t="s">
        <v>2554</v>
      </c>
    </row>
    <row r="139" spans="1:10">
      <c r="A139" s="1">
        <v>7983951</v>
      </c>
      <c r="B139" s="1">
        <v>3.3400050000000001E-2</v>
      </c>
      <c r="C139" s="1">
        <v>1.5137302999999999E-3</v>
      </c>
      <c r="D139" s="1">
        <v>1.4513754999999999</v>
      </c>
      <c r="E139" s="1" t="s">
        <v>2122</v>
      </c>
      <c r="F139" s="1"/>
      <c r="G139" s="1"/>
      <c r="H139" s="1"/>
      <c r="I139" s="1"/>
      <c r="J139" s="1"/>
    </row>
    <row r="140" spans="1:10">
      <c r="A140" s="1">
        <v>8170850</v>
      </c>
      <c r="B140" s="1">
        <v>3.8084964999999998E-2</v>
      </c>
      <c r="C140" s="1">
        <v>1.9097775E-3</v>
      </c>
      <c r="D140" s="1">
        <v>1.4512292</v>
      </c>
      <c r="E140" s="1" t="s">
        <v>2121</v>
      </c>
      <c r="F140" s="1" t="s">
        <v>2555</v>
      </c>
      <c r="G140" s="1" t="s">
        <v>2556</v>
      </c>
      <c r="H140" s="1" t="s">
        <v>2557</v>
      </c>
      <c r="I140" s="1" t="s">
        <v>2558</v>
      </c>
      <c r="J140" s="1" t="s">
        <v>2559</v>
      </c>
    </row>
    <row r="141" spans="1:10">
      <c r="A141" s="1">
        <v>8061958</v>
      </c>
      <c r="B141" s="1">
        <v>2.0367832999999998E-2</v>
      </c>
      <c r="C141" s="2">
        <v>5.8251850000000003E-4</v>
      </c>
      <c r="D141" s="1">
        <v>1.4503317</v>
      </c>
      <c r="E141" s="1" t="s">
        <v>2121</v>
      </c>
      <c r="F141" s="1" t="s">
        <v>2560</v>
      </c>
      <c r="G141" s="1" t="s">
        <v>2561</v>
      </c>
      <c r="H141" s="1" t="s">
        <v>2562</v>
      </c>
      <c r="I141" s="1" t="s">
        <v>2563</v>
      </c>
      <c r="J141" s="1" t="s">
        <v>2564</v>
      </c>
    </row>
    <row r="142" spans="1:10">
      <c r="A142" s="1">
        <v>8119993</v>
      </c>
      <c r="B142" s="1">
        <v>2.0219020000000001E-2</v>
      </c>
      <c r="C142" s="2">
        <v>5.7441070000000005E-4</v>
      </c>
      <c r="D142" s="1">
        <v>1.4490533000000001</v>
      </c>
      <c r="E142" s="1" t="s">
        <v>2122</v>
      </c>
      <c r="F142" s="1" t="s">
        <v>2565</v>
      </c>
      <c r="G142" s="1" t="s">
        <v>2566</v>
      </c>
      <c r="H142" s="1" t="s">
        <v>2567</v>
      </c>
      <c r="I142" s="1" t="s">
        <v>2568</v>
      </c>
      <c r="J142" s="1" t="s">
        <v>2569</v>
      </c>
    </row>
    <row r="143" spans="1:10">
      <c r="A143" s="1">
        <v>8050350</v>
      </c>
      <c r="B143" s="1">
        <v>9.5787070000000005E-3</v>
      </c>
      <c r="C143" s="2">
        <v>1.3685758999999999E-4</v>
      </c>
      <c r="D143" s="1">
        <v>1.4490341</v>
      </c>
      <c r="E143" s="1" t="s">
        <v>2121</v>
      </c>
      <c r="F143" s="1"/>
      <c r="G143" s="1"/>
      <c r="H143" s="1"/>
      <c r="I143" s="1"/>
      <c r="J143" s="1"/>
    </row>
    <row r="144" spans="1:10">
      <c r="A144" s="1">
        <v>8110392</v>
      </c>
      <c r="B144" s="1">
        <v>9.0107250000000007E-3</v>
      </c>
      <c r="C144" s="2">
        <v>1.1628349599999999E-4</v>
      </c>
      <c r="D144" s="1">
        <v>1.4467319000000001</v>
      </c>
      <c r="E144" s="1" t="s">
        <v>2121</v>
      </c>
      <c r="F144" s="1" t="s">
        <v>2570</v>
      </c>
      <c r="G144" s="1" t="s">
        <v>2571</v>
      </c>
      <c r="H144" s="1" t="s">
        <v>2572</v>
      </c>
      <c r="I144" s="1" t="s">
        <v>2573</v>
      </c>
      <c r="J144" s="1" t="s">
        <v>2574</v>
      </c>
    </row>
    <row r="145" spans="1:10">
      <c r="A145" s="1">
        <v>7901046</v>
      </c>
      <c r="B145" s="1">
        <v>9.1595300000000008E-3</v>
      </c>
      <c r="C145" s="2">
        <v>1.20508324E-4</v>
      </c>
      <c r="D145" s="1">
        <v>1.4447025</v>
      </c>
      <c r="E145" s="1" t="s">
        <v>2121</v>
      </c>
      <c r="F145" s="1" t="s">
        <v>2575</v>
      </c>
      <c r="G145" s="1"/>
      <c r="H145" s="1" t="s">
        <v>2576</v>
      </c>
      <c r="I145" s="1" t="s">
        <v>2577</v>
      </c>
      <c r="J145" s="1"/>
    </row>
    <row r="146" spans="1:10">
      <c r="A146" s="1">
        <v>7978760</v>
      </c>
      <c r="B146" s="1">
        <v>1.8090291000000001E-2</v>
      </c>
      <c r="C146" s="2">
        <v>4.7441467000000002E-4</v>
      </c>
      <c r="D146" s="1">
        <v>1.4428780000000001</v>
      </c>
      <c r="E146" s="1" t="s">
        <v>2122</v>
      </c>
      <c r="F146" s="1" t="s">
        <v>2578</v>
      </c>
      <c r="G146" s="1" t="s">
        <v>2579</v>
      </c>
      <c r="H146" s="1" t="s">
        <v>2580</v>
      </c>
      <c r="I146" s="1" t="s">
        <v>2581</v>
      </c>
      <c r="J146" s="1" t="s">
        <v>2582</v>
      </c>
    </row>
    <row r="147" spans="1:10">
      <c r="A147" s="1">
        <v>8006812</v>
      </c>
      <c r="B147" s="1">
        <v>3.1929779999999998E-2</v>
      </c>
      <c r="C147" s="1">
        <v>1.3818044000000001E-3</v>
      </c>
      <c r="D147" s="1">
        <v>1.4425977000000001</v>
      </c>
      <c r="E147" s="1" t="s">
        <v>2121</v>
      </c>
      <c r="F147" s="1" t="s">
        <v>2583</v>
      </c>
      <c r="G147" s="1" t="s">
        <v>2584</v>
      </c>
      <c r="H147" s="1" t="s">
        <v>2585</v>
      </c>
      <c r="I147" s="1" t="s">
        <v>2586</v>
      </c>
      <c r="J147" s="1" t="s">
        <v>2587</v>
      </c>
    </row>
    <row r="148" spans="1:10">
      <c r="A148" s="1">
        <v>7936639</v>
      </c>
      <c r="B148" s="1">
        <v>6.2910398000000003E-3</v>
      </c>
      <c r="C148" s="2">
        <v>5.3060804999999999E-5</v>
      </c>
      <c r="D148" s="1">
        <v>1.4413472000000001</v>
      </c>
      <c r="E148" s="1" t="s">
        <v>2122</v>
      </c>
      <c r="F148" s="1"/>
      <c r="G148" s="1"/>
      <c r="H148" s="1"/>
      <c r="I148" s="1"/>
      <c r="J148" s="1"/>
    </row>
    <row r="149" spans="1:10">
      <c r="A149" s="1">
        <v>8035304</v>
      </c>
      <c r="B149" s="1">
        <v>2.8447960000000001E-2</v>
      </c>
      <c r="C149" s="1">
        <v>1.1066082000000001E-3</v>
      </c>
      <c r="D149" s="1">
        <v>1.4413284</v>
      </c>
      <c r="E149" s="1" t="s">
        <v>2121</v>
      </c>
      <c r="F149" s="1" t="s">
        <v>2588</v>
      </c>
      <c r="G149" s="1" t="s">
        <v>2589</v>
      </c>
      <c r="H149" s="1" t="s">
        <v>2590</v>
      </c>
      <c r="I149" s="1" t="s">
        <v>2591</v>
      </c>
      <c r="J149" s="1" t="s">
        <v>2592</v>
      </c>
    </row>
    <row r="150" spans="1:10">
      <c r="A150" s="1">
        <v>7982507</v>
      </c>
      <c r="B150" s="1">
        <v>2.8835950000000001E-3</v>
      </c>
      <c r="C150" s="2">
        <v>6.1135349999999999E-6</v>
      </c>
      <c r="D150" s="1">
        <v>1.4411385999999999</v>
      </c>
      <c r="E150" s="1" t="s">
        <v>2121</v>
      </c>
      <c r="F150" s="1" t="s">
        <v>2593</v>
      </c>
      <c r="G150" s="1" t="s">
        <v>2594</v>
      </c>
      <c r="H150" s="1" t="s">
        <v>2595</v>
      </c>
      <c r="I150" s="1" t="s">
        <v>2596</v>
      </c>
      <c r="J150" s="1" t="s">
        <v>2597</v>
      </c>
    </row>
    <row r="151" spans="1:10">
      <c r="A151" s="1">
        <v>8114320</v>
      </c>
      <c r="B151" s="1">
        <v>1.2827092999999999E-2</v>
      </c>
      <c r="C151" s="2">
        <v>2.5362136999999997E-4</v>
      </c>
      <c r="D151" s="1">
        <v>1.4399086000000001</v>
      </c>
      <c r="E151" s="1" t="s">
        <v>2121</v>
      </c>
      <c r="F151" s="1" t="s">
        <v>2598</v>
      </c>
      <c r="G151" s="1" t="s">
        <v>2599</v>
      </c>
      <c r="H151" s="1" t="s">
        <v>2600</v>
      </c>
      <c r="I151" s="1" t="s">
        <v>2601</v>
      </c>
      <c r="J151" s="1" t="s">
        <v>2602</v>
      </c>
    </row>
    <row r="152" spans="1:10">
      <c r="A152" s="1">
        <v>7939374</v>
      </c>
      <c r="B152" s="1">
        <v>6.4232535999999996E-3</v>
      </c>
      <c r="C152" s="2">
        <v>5.6441062E-5</v>
      </c>
      <c r="D152" s="1">
        <v>1.4396309</v>
      </c>
      <c r="E152" s="1" t="s">
        <v>2122</v>
      </c>
      <c r="F152" s="1" t="s">
        <v>2603</v>
      </c>
      <c r="G152" s="1" t="s">
        <v>2604</v>
      </c>
      <c r="H152" s="1" t="s">
        <v>2605</v>
      </c>
      <c r="I152" s="1"/>
      <c r="J152" s="1"/>
    </row>
    <row r="153" spans="1:10">
      <c r="A153" s="1">
        <v>8062569</v>
      </c>
      <c r="B153" s="1">
        <v>3.7033179999999999E-2</v>
      </c>
      <c r="C153" s="1">
        <v>1.8143647E-3</v>
      </c>
      <c r="D153" s="1">
        <v>1.4389556999999999</v>
      </c>
      <c r="E153" s="1" t="s">
        <v>2121</v>
      </c>
      <c r="F153" s="1"/>
      <c r="G153" s="1"/>
      <c r="H153" s="1"/>
      <c r="I153" s="1"/>
      <c r="J153" s="1"/>
    </row>
    <row r="154" spans="1:10">
      <c r="A154" s="1">
        <v>8051464</v>
      </c>
      <c r="B154" s="1">
        <v>4.2926899999999997E-2</v>
      </c>
      <c r="C154" s="1">
        <v>2.3167904000000001E-3</v>
      </c>
      <c r="D154" s="1">
        <v>1.4389050999999999</v>
      </c>
      <c r="E154" s="1" t="s">
        <v>2122</v>
      </c>
      <c r="F154" s="1" t="s">
        <v>2606</v>
      </c>
      <c r="G154" s="1" t="s">
        <v>2607</v>
      </c>
      <c r="H154" s="1" t="s">
        <v>2608</v>
      </c>
      <c r="I154" s="1" t="s">
        <v>2609</v>
      </c>
      <c r="J154" s="1" t="s">
        <v>2610</v>
      </c>
    </row>
    <row r="155" spans="1:10">
      <c r="A155" s="1">
        <v>8150225</v>
      </c>
      <c r="B155" s="1">
        <v>3.1546633999999997E-2</v>
      </c>
      <c r="C155" s="1">
        <v>1.3332840999999999E-3</v>
      </c>
      <c r="D155" s="1">
        <v>1.4388322</v>
      </c>
      <c r="E155" s="1" t="s">
        <v>2122</v>
      </c>
      <c r="F155" s="1" t="s">
        <v>2611</v>
      </c>
      <c r="G155" s="1" t="s">
        <v>2612</v>
      </c>
      <c r="H155" s="1" t="s">
        <v>2613</v>
      </c>
      <c r="I155" s="1" t="s">
        <v>2614</v>
      </c>
      <c r="J155" s="1" t="s">
        <v>2615</v>
      </c>
    </row>
    <row r="156" spans="1:10">
      <c r="A156" s="1">
        <v>7941478</v>
      </c>
      <c r="B156" s="1">
        <v>1.8090444E-3</v>
      </c>
      <c r="C156" s="2">
        <v>1.6033846E-6</v>
      </c>
      <c r="D156" s="1">
        <v>1.4382919000000001</v>
      </c>
      <c r="E156" s="1" t="s">
        <v>2121</v>
      </c>
      <c r="F156" s="1" t="s">
        <v>2616</v>
      </c>
      <c r="G156" s="1" t="s">
        <v>2617</v>
      </c>
      <c r="H156" s="1" t="s">
        <v>2618</v>
      </c>
      <c r="I156" s="1" t="s">
        <v>2619</v>
      </c>
      <c r="J156" s="1" t="s">
        <v>2620</v>
      </c>
    </row>
    <row r="157" spans="1:10">
      <c r="A157" s="1">
        <v>8138773</v>
      </c>
      <c r="B157" s="1">
        <v>3.2918664999999998E-3</v>
      </c>
      <c r="C157" s="2">
        <v>9.6855079999999992E-6</v>
      </c>
      <c r="D157" s="1">
        <v>1.4381404</v>
      </c>
      <c r="E157" s="1" t="s">
        <v>2121</v>
      </c>
      <c r="F157" s="1" t="s">
        <v>2621</v>
      </c>
      <c r="G157" s="1" t="s">
        <v>2622</v>
      </c>
      <c r="H157" s="1" t="s">
        <v>2623</v>
      </c>
      <c r="I157" s="1" t="s">
        <v>2624</v>
      </c>
      <c r="J157" s="1" t="s">
        <v>2625</v>
      </c>
    </row>
    <row r="158" spans="1:10">
      <c r="A158" s="1">
        <v>7902594</v>
      </c>
      <c r="B158" s="1">
        <v>4.3451312999999998E-2</v>
      </c>
      <c r="C158" s="1">
        <v>2.357109E-3</v>
      </c>
      <c r="D158" s="1">
        <v>1.4361341000000001</v>
      </c>
      <c r="E158" s="1" t="s">
        <v>2122</v>
      </c>
      <c r="F158" s="1" t="s">
        <v>2626</v>
      </c>
      <c r="G158" s="1" t="s">
        <v>2627</v>
      </c>
      <c r="H158" s="1" t="s">
        <v>2628</v>
      </c>
      <c r="I158" s="1" t="s">
        <v>2629</v>
      </c>
      <c r="J158" s="1" t="s">
        <v>2630</v>
      </c>
    </row>
    <row r="159" spans="1:10">
      <c r="A159" s="1">
        <v>8122684</v>
      </c>
      <c r="B159" s="1">
        <v>1.8771570000000001E-2</v>
      </c>
      <c r="C159" s="2">
        <v>5.0785415999999998E-4</v>
      </c>
      <c r="D159" s="1">
        <v>1.4352598000000001</v>
      </c>
      <c r="E159" s="1" t="s">
        <v>2122</v>
      </c>
      <c r="F159" s="1" t="s">
        <v>2631</v>
      </c>
      <c r="G159" s="1" t="s">
        <v>2632</v>
      </c>
      <c r="H159" s="1" t="s">
        <v>2633</v>
      </c>
      <c r="I159" s="1" t="s">
        <v>2634</v>
      </c>
      <c r="J159" s="1" t="s">
        <v>2635</v>
      </c>
    </row>
    <row r="160" spans="1:10">
      <c r="A160" s="1">
        <v>8093462</v>
      </c>
      <c r="B160" s="1">
        <v>3.2098109999999999E-2</v>
      </c>
      <c r="C160" s="1">
        <v>1.4063616000000001E-3</v>
      </c>
      <c r="D160" s="1">
        <v>1.4345325</v>
      </c>
      <c r="E160" s="1" t="s">
        <v>2121</v>
      </c>
      <c r="F160" s="1" t="s">
        <v>2636</v>
      </c>
      <c r="G160" s="1" t="s">
        <v>2637</v>
      </c>
      <c r="H160" s="1" t="s">
        <v>2638</v>
      </c>
      <c r="I160" s="1" t="s">
        <v>2639</v>
      </c>
      <c r="J160" s="1" t="s">
        <v>2640</v>
      </c>
    </row>
    <row r="161" spans="1:10">
      <c r="A161" s="1">
        <v>8167234</v>
      </c>
      <c r="B161" s="1">
        <v>6.4232535999999996E-3</v>
      </c>
      <c r="C161" s="2">
        <v>5.5409309999999999E-5</v>
      </c>
      <c r="D161" s="1">
        <v>1.4331396000000001</v>
      </c>
      <c r="E161" s="1" t="s">
        <v>2121</v>
      </c>
      <c r="F161" s="1" t="s">
        <v>2641</v>
      </c>
      <c r="G161" s="1" t="s">
        <v>2642</v>
      </c>
      <c r="H161" s="1" t="s">
        <v>2643</v>
      </c>
      <c r="I161" s="1" t="s">
        <v>2644</v>
      </c>
      <c r="J161" s="1" t="s">
        <v>2645</v>
      </c>
    </row>
    <row r="162" spans="1:10">
      <c r="A162" s="1">
        <v>8022996</v>
      </c>
      <c r="B162" s="1">
        <v>3.2709327000000001E-3</v>
      </c>
      <c r="C162" s="2">
        <v>9.0453040000000006E-6</v>
      </c>
      <c r="D162" s="1">
        <v>1.43302</v>
      </c>
      <c r="E162" s="1" t="s">
        <v>2122</v>
      </c>
      <c r="F162" s="1"/>
      <c r="G162" s="1" t="s">
        <v>2646</v>
      </c>
      <c r="H162" s="1" t="s">
        <v>2647</v>
      </c>
      <c r="I162" s="1" t="s">
        <v>2648</v>
      </c>
      <c r="J162" s="1" t="s">
        <v>2649</v>
      </c>
    </row>
    <row r="163" spans="1:10">
      <c r="A163" s="1">
        <v>8048995</v>
      </c>
      <c r="B163" s="1">
        <v>8.4945579999999993E-3</v>
      </c>
      <c r="C163" s="2">
        <v>1.0086425000000001E-4</v>
      </c>
      <c r="D163" s="1">
        <v>1.4310153999999999</v>
      </c>
      <c r="E163" s="1" t="s">
        <v>2121</v>
      </c>
      <c r="F163" s="1" t="s">
        <v>2650</v>
      </c>
      <c r="G163" s="1" t="s">
        <v>2651</v>
      </c>
      <c r="H163" s="1" t="s">
        <v>2652</v>
      </c>
      <c r="I163" s="1" t="s">
        <v>2653</v>
      </c>
      <c r="J163" s="1" t="s">
        <v>2654</v>
      </c>
    </row>
    <row r="164" spans="1:10">
      <c r="A164" s="1">
        <v>7980700</v>
      </c>
      <c r="B164" s="1">
        <v>2.9079569999999999E-2</v>
      </c>
      <c r="C164" s="1">
        <v>1.1512813E-3</v>
      </c>
      <c r="D164" s="1">
        <v>1.4292374999999999</v>
      </c>
      <c r="E164" s="1" t="s">
        <v>2122</v>
      </c>
      <c r="F164" s="1"/>
      <c r="G164" s="1"/>
      <c r="H164" s="1"/>
      <c r="I164" s="1"/>
      <c r="J164" s="1"/>
    </row>
    <row r="165" spans="1:10">
      <c r="A165" s="1">
        <v>8014916</v>
      </c>
      <c r="B165" s="1">
        <v>7.9875429999999997E-3</v>
      </c>
      <c r="C165" s="2">
        <v>8.9090220000000004E-5</v>
      </c>
      <c r="D165" s="1">
        <v>1.4285658999999999</v>
      </c>
      <c r="E165" s="1" t="s">
        <v>2121</v>
      </c>
      <c r="F165" s="1" t="s">
        <v>2655</v>
      </c>
      <c r="G165" s="1" t="s">
        <v>2656</v>
      </c>
      <c r="H165" s="1" t="s">
        <v>2657</v>
      </c>
      <c r="I165" s="1" t="s">
        <v>2658</v>
      </c>
      <c r="J165" s="1" t="s">
        <v>2659</v>
      </c>
    </row>
    <row r="166" spans="1:10">
      <c r="A166" s="1">
        <v>7942820</v>
      </c>
      <c r="B166" s="1">
        <v>7.8801919999999994E-3</v>
      </c>
      <c r="C166" s="2">
        <v>8.7166250000000003E-5</v>
      </c>
      <c r="D166" s="1">
        <v>1.4277133</v>
      </c>
      <c r="E166" s="1" t="s">
        <v>2122</v>
      </c>
      <c r="F166" s="1"/>
      <c r="G166" s="1"/>
      <c r="H166" s="1"/>
      <c r="I166" s="1"/>
      <c r="J166" s="1"/>
    </row>
    <row r="167" spans="1:10">
      <c r="A167" s="1">
        <v>7954029</v>
      </c>
      <c r="B167" s="1">
        <v>4.9228789999999998E-3</v>
      </c>
      <c r="C167" s="2">
        <v>2.9425517000000001E-5</v>
      </c>
      <c r="D167" s="1">
        <v>1.4268582999999999</v>
      </c>
      <c r="E167" s="1" t="s">
        <v>2121</v>
      </c>
      <c r="F167" s="1" t="s">
        <v>2660</v>
      </c>
      <c r="G167" s="1" t="s">
        <v>2661</v>
      </c>
      <c r="H167" s="1" t="s">
        <v>2662</v>
      </c>
      <c r="I167" s="1" t="s">
        <v>2663</v>
      </c>
      <c r="J167" s="1" t="s">
        <v>2664</v>
      </c>
    </row>
    <row r="168" spans="1:10">
      <c r="A168" s="1">
        <v>7898894</v>
      </c>
      <c r="B168" s="1">
        <v>3.2709327000000001E-3</v>
      </c>
      <c r="C168" s="2">
        <v>8.8273540000000004E-6</v>
      </c>
      <c r="D168" s="1">
        <v>1.4257271</v>
      </c>
      <c r="E168" s="1" t="s">
        <v>2121</v>
      </c>
      <c r="F168" s="1" t="s">
        <v>2665</v>
      </c>
      <c r="G168" s="1" t="s">
        <v>2666</v>
      </c>
      <c r="H168" s="1" t="s">
        <v>2667</v>
      </c>
      <c r="I168" s="1" t="s">
        <v>2668</v>
      </c>
      <c r="J168" s="1" t="s">
        <v>2669</v>
      </c>
    </row>
    <row r="169" spans="1:10">
      <c r="A169" s="1">
        <v>7951091</v>
      </c>
      <c r="B169" s="1">
        <v>8.5702520000000004E-3</v>
      </c>
      <c r="C169" s="2">
        <v>1.0572259E-4</v>
      </c>
      <c r="D169" s="1">
        <v>1.4233359999999999</v>
      </c>
      <c r="E169" s="1" t="s">
        <v>2121</v>
      </c>
      <c r="F169" s="1"/>
      <c r="G169" s="1"/>
      <c r="H169" s="1"/>
      <c r="I169" s="1"/>
      <c r="J169" s="1"/>
    </row>
    <row r="170" spans="1:10">
      <c r="A170" s="1">
        <v>8081219</v>
      </c>
      <c r="B170" s="1">
        <v>1.6349989999999998E-2</v>
      </c>
      <c r="C170" s="2">
        <v>3.9787965999999998E-4</v>
      </c>
      <c r="D170" s="1">
        <v>1.4229240000000001</v>
      </c>
      <c r="E170" s="1" t="s">
        <v>2122</v>
      </c>
      <c r="F170" s="1" t="s">
        <v>2670</v>
      </c>
      <c r="G170" s="1" t="s">
        <v>2671</v>
      </c>
      <c r="H170" s="1" t="s">
        <v>2672</v>
      </c>
      <c r="I170" s="1" t="s">
        <v>2673</v>
      </c>
      <c r="J170" s="1" t="s">
        <v>2674</v>
      </c>
    </row>
    <row r="171" spans="1:10">
      <c r="A171" s="1">
        <v>7918911</v>
      </c>
      <c r="B171" s="1">
        <v>3.8672156999999999E-2</v>
      </c>
      <c r="C171" s="1">
        <v>1.9481342000000001E-3</v>
      </c>
      <c r="D171" s="1">
        <v>1.4208571999999999</v>
      </c>
      <c r="E171" s="1" t="s">
        <v>2121</v>
      </c>
      <c r="F171" s="1"/>
      <c r="G171" s="1"/>
      <c r="H171" s="1"/>
      <c r="I171" s="1"/>
      <c r="J171" s="1"/>
    </row>
    <row r="172" spans="1:10">
      <c r="A172" s="1">
        <v>8021181</v>
      </c>
      <c r="B172" s="1">
        <v>3.7117520000000001E-2</v>
      </c>
      <c r="C172" s="1">
        <v>1.8202075000000001E-3</v>
      </c>
      <c r="D172" s="1">
        <v>1.4193389999999999</v>
      </c>
      <c r="E172" s="1" t="s">
        <v>2121</v>
      </c>
      <c r="F172" s="1" t="s">
        <v>2675</v>
      </c>
      <c r="G172" s="1"/>
      <c r="H172" s="1" t="s">
        <v>2676</v>
      </c>
      <c r="I172" s="1" t="s">
        <v>2677</v>
      </c>
      <c r="J172" s="1"/>
    </row>
    <row r="173" spans="1:10">
      <c r="A173" s="1">
        <v>7941164</v>
      </c>
      <c r="B173" s="1">
        <v>2.7297297E-3</v>
      </c>
      <c r="C173" s="2">
        <v>5.2138042999999999E-6</v>
      </c>
      <c r="D173" s="1">
        <v>1.4165551999999999</v>
      </c>
      <c r="E173" s="1" t="s">
        <v>2121</v>
      </c>
      <c r="F173" s="1" t="s">
        <v>2678</v>
      </c>
      <c r="G173" s="1" t="s">
        <v>2679</v>
      </c>
      <c r="H173" s="1" t="s">
        <v>2680</v>
      </c>
      <c r="I173" s="1" t="s">
        <v>2681</v>
      </c>
      <c r="J173" s="1" t="s">
        <v>2682</v>
      </c>
    </row>
    <row r="174" spans="1:10">
      <c r="A174" s="1">
        <v>7905088</v>
      </c>
      <c r="B174" s="1">
        <v>1.2613156E-2</v>
      </c>
      <c r="C174" s="2">
        <v>2.4474069999999999E-4</v>
      </c>
      <c r="D174" s="1">
        <v>1.4160577999999999</v>
      </c>
      <c r="E174" s="1" t="s">
        <v>2121</v>
      </c>
      <c r="F174" s="1" t="s">
        <v>2683</v>
      </c>
      <c r="G174" s="1" t="s">
        <v>2684</v>
      </c>
      <c r="H174" s="1" t="s">
        <v>2685</v>
      </c>
      <c r="I174" s="1" t="s">
        <v>2686</v>
      </c>
      <c r="J174" s="1" t="s">
        <v>2687</v>
      </c>
    </row>
    <row r="175" spans="1:10">
      <c r="A175" s="1">
        <v>7899753</v>
      </c>
      <c r="B175" s="1">
        <v>6.0070482999999997E-3</v>
      </c>
      <c r="C175" s="2">
        <v>4.9093250000000003E-5</v>
      </c>
      <c r="D175" s="1">
        <v>1.4155287999999999</v>
      </c>
      <c r="E175" s="1" t="s">
        <v>2121</v>
      </c>
      <c r="F175" s="1" t="s">
        <v>2688</v>
      </c>
      <c r="G175" s="1" t="s">
        <v>2689</v>
      </c>
      <c r="H175" s="1" t="s">
        <v>2690</v>
      </c>
      <c r="I175" s="1" t="s">
        <v>2691</v>
      </c>
      <c r="J175" s="1" t="s">
        <v>2692</v>
      </c>
    </row>
    <row r="176" spans="1:10">
      <c r="A176" s="1">
        <v>8041170</v>
      </c>
      <c r="B176" s="1">
        <v>2.5259152E-2</v>
      </c>
      <c r="C176" s="2">
        <v>8.6658570000000003E-4</v>
      </c>
      <c r="D176" s="1">
        <v>1.4149866</v>
      </c>
      <c r="E176" s="1" t="s">
        <v>2122</v>
      </c>
      <c r="F176" s="1"/>
      <c r="G176" s="1" t="s">
        <v>2693</v>
      </c>
      <c r="H176" s="1"/>
      <c r="I176" s="1"/>
      <c r="J176" s="1"/>
    </row>
    <row r="177" spans="1:10">
      <c r="A177" s="1">
        <v>8033987</v>
      </c>
      <c r="B177" s="1">
        <v>3.3311483000000003E-2</v>
      </c>
      <c r="C177" s="1">
        <v>1.4986136E-3</v>
      </c>
      <c r="D177" s="1">
        <v>1.4143507</v>
      </c>
      <c r="E177" s="1" t="s">
        <v>2121</v>
      </c>
      <c r="F177" s="1" t="s">
        <v>2694</v>
      </c>
      <c r="G177" s="1" t="s">
        <v>2695</v>
      </c>
      <c r="H177" s="1" t="s">
        <v>2696</v>
      </c>
      <c r="I177" s="1" t="s">
        <v>2697</v>
      </c>
      <c r="J177" s="1" t="s">
        <v>2698</v>
      </c>
    </row>
    <row r="178" spans="1:10">
      <c r="A178" s="1">
        <v>7989849</v>
      </c>
      <c r="B178" s="1">
        <v>1.2729654E-2</v>
      </c>
      <c r="C178" s="2">
        <v>2.4876127000000002E-4</v>
      </c>
      <c r="D178" s="1">
        <v>1.4137854999999999</v>
      </c>
      <c r="E178" s="1" t="s">
        <v>2122</v>
      </c>
      <c r="F178" s="1" t="s">
        <v>2699</v>
      </c>
      <c r="G178" s="1" t="s">
        <v>2700</v>
      </c>
      <c r="H178" s="1" t="s">
        <v>2701</v>
      </c>
      <c r="I178" s="1" t="s">
        <v>2702</v>
      </c>
      <c r="J178" s="1" t="s">
        <v>2703</v>
      </c>
    </row>
    <row r="179" spans="1:10">
      <c r="A179" s="1">
        <v>8133434</v>
      </c>
      <c r="B179" s="1">
        <v>4.4140300000000002E-3</v>
      </c>
      <c r="C179" s="2">
        <v>2.1387612000000001E-5</v>
      </c>
      <c r="D179" s="1">
        <v>1.4137432999999999</v>
      </c>
      <c r="E179" s="1" t="s">
        <v>2121</v>
      </c>
      <c r="F179" s="1" t="s">
        <v>2621</v>
      </c>
      <c r="G179" s="1" t="s">
        <v>2622</v>
      </c>
      <c r="H179" s="1" t="s">
        <v>2623</v>
      </c>
      <c r="I179" s="1" t="s">
        <v>2624</v>
      </c>
      <c r="J179" s="1" t="s">
        <v>2625</v>
      </c>
    </row>
    <row r="180" spans="1:10">
      <c r="A180" s="1">
        <v>8126450</v>
      </c>
      <c r="B180" s="1">
        <v>2.8479263000000001E-2</v>
      </c>
      <c r="C180" s="1">
        <v>1.1104511E-3</v>
      </c>
      <c r="D180" s="1">
        <v>1.4133027</v>
      </c>
      <c r="E180" s="1" t="s">
        <v>2121</v>
      </c>
      <c r="F180" s="1" t="s">
        <v>2511</v>
      </c>
      <c r="G180" s="1"/>
      <c r="H180" s="1" t="s">
        <v>2513</v>
      </c>
      <c r="I180" s="1"/>
      <c r="J180" s="1" t="s">
        <v>2704</v>
      </c>
    </row>
    <row r="181" spans="1:10">
      <c r="A181" s="1">
        <v>8178841</v>
      </c>
      <c r="B181" s="1">
        <v>1.2138401E-2</v>
      </c>
      <c r="C181" s="2">
        <v>2.2713974999999999E-4</v>
      </c>
      <c r="D181" s="1">
        <v>1.4116687000000001</v>
      </c>
      <c r="E181" s="1" t="s">
        <v>2121</v>
      </c>
      <c r="F181" s="1" t="s">
        <v>2705</v>
      </c>
      <c r="G181" s="1" t="s">
        <v>2706</v>
      </c>
      <c r="H181" s="1" t="s">
        <v>2707</v>
      </c>
      <c r="I181" s="1" t="s">
        <v>2708</v>
      </c>
      <c r="J181" s="1" t="s">
        <v>2709</v>
      </c>
    </row>
    <row r="182" spans="1:10">
      <c r="A182" s="1">
        <v>8005200</v>
      </c>
      <c r="B182" s="1">
        <v>3.8694850000000003E-2</v>
      </c>
      <c r="C182" s="1">
        <v>1.9528442000000001E-3</v>
      </c>
      <c r="D182" s="1">
        <v>1.4100315999999999</v>
      </c>
      <c r="E182" s="1" t="s">
        <v>2121</v>
      </c>
      <c r="F182" s="1" t="s">
        <v>2710</v>
      </c>
      <c r="G182" s="1"/>
      <c r="H182" s="1" t="s">
        <v>2711</v>
      </c>
      <c r="I182" s="1" t="s">
        <v>2712</v>
      </c>
      <c r="J182" s="1"/>
    </row>
    <row r="183" spans="1:10">
      <c r="A183" s="1">
        <v>7899909</v>
      </c>
      <c r="B183" s="1">
        <v>3.1700264999999998E-2</v>
      </c>
      <c r="C183" s="1">
        <v>1.3456213000000001E-3</v>
      </c>
      <c r="D183" s="1">
        <v>1.4099663</v>
      </c>
      <c r="E183" s="1" t="s">
        <v>2122</v>
      </c>
      <c r="F183" s="1"/>
      <c r="G183" s="1"/>
      <c r="H183" s="1"/>
      <c r="I183" s="1"/>
      <c r="J183" s="1"/>
    </row>
    <row r="184" spans="1:10">
      <c r="A184" s="1">
        <v>7977775</v>
      </c>
      <c r="B184" s="1">
        <v>9.2333610000000007E-3</v>
      </c>
      <c r="C184" s="2">
        <v>1.233595E-4</v>
      </c>
      <c r="D184" s="1">
        <v>1.409772</v>
      </c>
      <c r="E184" s="1" t="s">
        <v>2122</v>
      </c>
      <c r="F184" s="1" t="s">
        <v>2713</v>
      </c>
      <c r="G184" s="1" t="s">
        <v>2714</v>
      </c>
      <c r="H184" s="1" t="s">
        <v>2715</v>
      </c>
      <c r="I184" s="1" t="s">
        <v>2716</v>
      </c>
      <c r="J184" s="1" t="s">
        <v>2717</v>
      </c>
    </row>
    <row r="185" spans="1:10">
      <c r="A185" s="1">
        <v>8166015</v>
      </c>
      <c r="B185" s="1">
        <v>4.9228789999999998E-3</v>
      </c>
      <c r="C185" s="2">
        <v>2.6688610000000001E-5</v>
      </c>
      <c r="D185" s="1">
        <v>1.4083163000000001</v>
      </c>
      <c r="E185" s="1" t="s">
        <v>2122</v>
      </c>
      <c r="F185" s="1" t="s">
        <v>2718</v>
      </c>
      <c r="G185" s="1" t="s">
        <v>2719</v>
      </c>
      <c r="H185" s="1" t="s">
        <v>2720</v>
      </c>
      <c r="I185" s="1" t="s">
        <v>2721</v>
      </c>
      <c r="J185" s="1" t="s">
        <v>2722</v>
      </c>
    </row>
    <row r="186" spans="1:10">
      <c r="A186" s="1">
        <v>7912198</v>
      </c>
      <c r="B186" s="1">
        <v>2.6578391E-2</v>
      </c>
      <c r="C186" s="2">
        <v>9.4813449999999995E-4</v>
      </c>
      <c r="D186" s="1">
        <v>1.4061093</v>
      </c>
      <c r="E186" s="1" t="s">
        <v>2121</v>
      </c>
      <c r="F186" s="1" t="s">
        <v>2723</v>
      </c>
      <c r="G186" s="1" t="s">
        <v>2724</v>
      </c>
      <c r="H186" s="1" t="s">
        <v>2725</v>
      </c>
      <c r="I186" s="1" t="s">
        <v>2726</v>
      </c>
      <c r="J186" s="1" t="s">
        <v>2727</v>
      </c>
    </row>
    <row r="187" spans="1:10">
      <c r="A187" s="1">
        <v>8047736</v>
      </c>
      <c r="B187" s="1">
        <v>6.4058589999999999E-3</v>
      </c>
      <c r="C187" s="2">
        <v>5.4914950000000002E-5</v>
      </c>
      <c r="D187" s="1">
        <v>1.4060592999999999</v>
      </c>
      <c r="E187" s="1" t="s">
        <v>2122</v>
      </c>
      <c r="F187" s="1"/>
      <c r="G187" s="1"/>
      <c r="H187" s="1"/>
      <c r="I187" s="1"/>
      <c r="J187" s="1"/>
    </row>
    <row r="188" spans="1:10">
      <c r="A188" s="1">
        <v>8017776</v>
      </c>
      <c r="B188" s="1">
        <v>1.1141997000000001E-2</v>
      </c>
      <c r="C188" s="2">
        <v>1.9443371E-4</v>
      </c>
      <c r="D188" s="1">
        <v>1.4059234</v>
      </c>
      <c r="E188" s="1" t="s">
        <v>2122</v>
      </c>
      <c r="F188" s="1" t="s">
        <v>2728</v>
      </c>
      <c r="G188" s="1" t="s">
        <v>2729</v>
      </c>
      <c r="H188" s="1" t="s">
        <v>2730</v>
      </c>
      <c r="I188" s="1" t="s">
        <v>2731</v>
      </c>
      <c r="J188" s="1" t="s">
        <v>2732</v>
      </c>
    </row>
    <row r="189" spans="1:10">
      <c r="A189" s="1">
        <v>8030049</v>
      </c>
      <c r="B189" s="1">
        <v>6.7226103999999997E-3</v>
      </c>
      <c r="C189" s="2">
        <v>6.5376356000000006E-5</v>
      </c>
      <c r="D189" s="1">
        <v>1.4054867</v>
      </c>
      <c r="E189" s="1" t="s">
        <v>2121</v>
      </c>
      <c r="F189" s="1" t="s">
        <v>2733</v>
      </c>
      <c r="G189" s="1" t="s">
        <v>2734</v>
      </c>
      <c r="H189" s="1" t="s">
        <v>2735</v>
      </c>
      <c r="I189" s="1" t="s">
        <v>2736</v>
      </c>
      <c r="J189" s="1" t="s">
        <v>2737</v>
      </c>
    </row>
    <row r="190" spans="1:10">
      <c r="A190" s="1">
        <v>8111210</v>
      </c>
      <c r="B190" s="1">
        <v>3.1841766000000001E-2</v>
      </c>
      <c r="C190" s="1">
        <v>1.370706E-3</v>
      </c>
      <c r="D190" s="1">
        <v>1.4045841999999999</v>
      </c>
      <c r="E190" s="1" t="s">
        <v>2121</v>
      </c>
      <c r="F190" s="1"/>
      <c r="G190" s="1" t="s">
        <v>2738</v>
      </c>
      <c r="H190" s="1"/>
      <c r="I190" s="1"/>
      <c r="J190" s="1"/>
    </row>
    <row r="191" spans="1:10">
      <c r="A191" s="1">
        <v>7920401</v>
      </c>
      <c r="B191" s="1">
        <v>1.0718277999999999E-2</v>
      </c>
      <c r="C191" s="2">
        <v>1.7487534000000001E-4</v>
      </c>
      <c r="D191" s="1">
        <v>1.4035839000000001</v>
      </c>
      <c r="E191" s="1" t="s">
        <v>2121</v>
      </c>
      <c r="F191" s="1" t="s">
        <v>2739</v>
      </c>
      <c r="G191" s="1" t="s">
        <v>2740</v>
      </c>
      <c r="H191" s="1" t="s">
        <v>2741</v>
      </c>
      <c r="I191" s="1" t="s">
        <v>2742</v>
      </c>
      <c r="J191" s="1" t="s">
        <v>2743</v>
      </c>
    </row>
    <row r="192" spans="1:10">
      <c r="A192" s="1">
        <v>8051928</v>
      </c>
      <c r="B192" s="1">
        <v>2.7556336000000001E-2</v>
      </c>
      <c r="C192" s="1">
        <v>1.0243973999999999E-3</v>
      </c>
      <c r="D192" s="1">
        <v>1.403483</v>
      </c>
      <c r="E192" s="1" t="s">
        <v>2122</v>
      </c>
      <c r="F192" s="1" t="s">
        <v>2744</v>
      </c>
      <c r="G192" s="1" t="s">
        <v>2745</v>
      </c>
      <c r="H192" s="1" t="s">
        <v>2746</v>
      </c>
      <c r="I192" s="1" t="s">
        <v>2747</v>
      </c>
      <c r="J192" s="1" t="s">
        <v>2748</v>
      </c>
    </row>
    <row r="193" spans="1:10">
      <c r="A193" s="1">
        <v>8063028</v>
      </c>
      <c r="B193" s="1">
        <v>1.6159535999999999E-2</v>
      </c>
      <c r="C193" s="2">
        <v>3.8725187000000002E-4</v>
      </c>
      <c r="D193" s="1">
        <v>1.4034483</v>
      </c>
      <c r="E193" s="1" t="s">
        <v>2121</v>
      </c>
      <c r="F193" s="1" t="s">
        <v>2749</v>
      </c>
      <c r="G193" s="1" t="s">
        <v>2750</v>
      </c>
      <c r="H193" s="1" t="s">
        <v>2751</v>
      </c>
      <c r="I193" s="1" t="s">
        <v>2752</v>
      </c>
      <c r="J193" s="1" t="s">
        <v>2753</v>
      </c>
    </row>
    <row r="194" spans="1:10">
      <c r="A194" s="1">
        <v>8025500</v>
      </c>
      <c r="B194" s="1">
        <v>3.8314920000000002E-2</v>
      </c>
      <c r="C194" s="1">
        <v>1.9230745E-3</v>
      </c>
      <c r="D194" s="1">
        <v>1.4033296</v>
      </c>
      <c r="E194" s="1" t="s">
        <v>2121</v>
      </c>
      <c r="F194" s="1" t="s">
        <v>2754</v>
      </c>
      <c r="G194" s="1" t="s">
        <v>2755</v>
      </c>
      <c r="H194" s="1" t="s">
        <v>2756</v>
      </c>
      <c r="I194" s="1" t="s">
        <v>2757</v>
      </c>
      <c r="J194" s="1" t="s">
        <v>2758</v>
      </c>
    </row>
    <row r="195" spans="1:10">
      <c r="A195" s="1">
        <v>8116245</v>
      </c>
      <c r="B195" s="1">
        <v>2.5081533999999999E-2</v>
      </c>
      <c r="C195" s="2">
        <v>8.5427729999999996E-4</v>
      </c>
      <c r="D195" s="1">
        <v>1.4031003</v>
      </c>
      <c r="E195" s="1" t="s">
        <v>2122</v>
      </c>
      <c r="F195" s="1" t="s">
        <v>2759</v>
      </c>
      <c r="G195" s="1" t="s">
        <v>2760</v>
      </c>
      <c r="H195" s="1" t="s">
        <v>2761</v>
      </c>
      <c r="I195" s="1"/>
      <c r="J195" s="1"/>
    </row>
    <row r="196" spans="1:10">
      <c r="A196" s="1">
        <v>7956908</v>
      </c>
      <c r="B196" s="1">
        <v>1.5701949999999999E-2</v>
      </c>
      <c r="C196" s="2">
        <v>3.6608175000000002E-4</v>
      </c>
      <c r="D196" s="1">
        <v>1.4030990000000001</v>
      </c>
      <c r="E196" s="1" t="s">
        <v>2122</v>
      </c>
      <c r="F196" s="1"/>
      <c r="G196" s="1"/>
      <c r="H196" s="1"/>
      <c r="I196" s="1"/>
      <c r="J196" s="1"/>
    </row>
    <row r="197" spans="1:10">
      <c r="A197" s="1">
        <v>7995069</v>
      </c>
      <c r="B197" s="1">
        <v>2.3303834999999998E-2</v>
      </c>
      <c r="C197" s="2">
        <v>7.3895183999999996E-4</v>
      </c>
      <c r="D197" s="1">
        <v>1.4020079999999999</v>
      </c>
      <c r="E197" s="1" t="s">
        <v>2121</v>
      </c>
      <c r="F197" s="1" t="s">
        <v>2762</v>
      </c>
      <c r="G197" s="1" t="s">
        <v>2763</v>
      </c>
      <c r="H197" s="1" t="s">
        <v>2764</v>
      </c>
      <c r="I197" s="1" t="s">
        <v>2765</v>
      </c>
      <c r="J197" s="1" t="s">
        <v>2766</v>
      </c>
    </row>
    <row r="198" spans="1:10">
      <c r="A198" s="1">
        <v>8039796</v>
      </c>
      <c r="B198" s="1">
        <v>3.8010303000000002E-2</v>
      </c>
      <c r="C198" s="1">
        <v>1.9025298999999999E-3</v>
      </c>
      <c r="D198" s="1">
        <v>1.4008792999999999</v>
      </c>
      <c r="E198" s="1" t="s">
        <v>2121</v>
      </c>
      <c r="F198" s="1" t="s">
        <v>2767</v>
      </c>
      <c r="G198" s="1" t="s">
        <v>2768</v>
      </c>
      <c r="H198" s="1" t="s">
        <v>2769</v>
      </c>
      <c r="I198" s="1" t="s">
        <v>2770</v>
      </c>
      <c r="J198" s="1" t="s">
        <v>2771</v>
      </c>
    </row>
    <row r="199" spans="1:10">
      <c r="A199" s="1">
        <v>8105436</v>
      </c>
      <c r="B199" s="1">
        <v>1.7514002000000001E-2</v>
      </c>
      <c r="C199" s="2">
        <v>4.4477184000000001E-4</v>
      </c>
      <c r="D199" s="1">
        <v>1.4008583999999999</v>
      </c>
      <c r="E199" s="1" t="s">
        <v>2122</v>
      </c>
      <c r="F199" s="1" t="s">
        <v>2772</v>
      </c>
      <c r="G199" s="1" t="s">
        <v>2773</v>
      </c>
      <c r="H199" s="1" t="s">
        <v>2774</v>
      </c>
      <c r="I199" s="1" t="s">
        <v>2775</v>
      </c>
      <c r="J199" s="1" t="s">
        <v>2776</v>
      </c>
    </row>
    <row r="200" spans="1:10">
      <c r="A200" s="1">
        <v>7933164</v>
      </c>
      <c r="B200" s="1">
        <v>1.7388744000000001E-2</v>
      </c>
      <c r="C200" s="2">
        <v>4.3678228E-4</v>
      </c>
      <c r="D200" s="1">
        <v>1.3998519</v>
      </c>
      <c r="E200" s="1" t="s">
        <v>2121</v>
      </c>
      <c r="F200" s="1" t="s">
        <v>2777</v>
      </c>
      <c r="G200" s="1" t="s">
        <v>2778</v>
      </c>
      <c r="H200" s="1" t="s">
        <v>2779</v>
      </c>
      <c r="I200" s="1" t="s">
        <v>2780</v>
      </c>
      <c r="J200" s="1" t="s">
        <v>2781</v>
      </c>
    </row>
    <row r="201" spans="1:10">
      <c r="A201" s="1">
        <v>8100306</v>
      </c>
      <c r="B201" s="1">
        <v>2.3303834999999998E-2</v>
      </c>
      <c r="C201" s="2">
        <v>7.3793820000000001E-4</v>
      </c>
      <c r="D201" s="1">
        <v>1.3996565000000001</v>
      </c>
      <c r="E201" s="1" t="s">
        <v>2122</v>
      </c>
      <c r="F201" s="1"/>
      <c r="G201" s="1"/>
      <c r="H201" s="1"/>
      <c r="I201" s="1"/>
      <c r="J201" s="1"/>
    </row>
    <row r="202" spans="1:10">
      <c r="A202" s="1">
        <v>8128258</v>
      </c>
      <c r="B202" s="1">
        <v>2.2231279E-2</v>
      </c>
      <c r="C202" s="2">
        <v>6.8239996000000005E-4</v>
      </c>
      <c r="D202" s="1">
        <v>1.3983839</v>
      </c>
      <c r="E202" s="1" t="s">
        <v>2122</v>
      </c>
      <c r="F202" s="1"/>
      <c r="G202" s="1"/>
      <c r="H202" s="1"/>
      <c r="I202" s="1"/>
      <c r="J202" s="1"/>
    </row>
    <row r="203" spans="1:10">
      <c r="A203" s="1">
        <v>8019772</v>
      </c>
      <c r="B203" s="1">
        <v>1.3430691999999999E-2</v>
      </c>
      <c r="C203" s="2">
        <v>2.7360307000000002E-4</v>
      </c>
      <c r="D203" s="1">
        <v>1.3974818</v>
      </c>
      <c r="E203" s="1" t="s">
        <v>2121</v>
      </c>
      <c r="F203" s="1" t="s">
        <v>2782</v>
      </c>
      <c r="G203" s="1" t="s">
        <v>2783</v>
      </c>
      <c r="H203" s="1" t="s">
        <v>2784</v>
      </c>
      <c r="I203" s="1" t="s">
        <v>2785</v>
      </c>
      <c r="J203" s="1" t="s">
        <v>2786</v>
      </c>
    </row>
    <row r="204" spans="1:10">
      <c r="A204" s="1">
        <v>8008074</v>
      </c>
      <c r="B204" s="1">
        <v>2.9332292999999999E-2</v>
      </c>
      <c r="C204" s="1">
        <v>1.1842692E-3</v>
      </c>
      <c r="D204" s="1">
        <v>1.3934563</v>
      </c>
      <c r="E204" s="1" t="s">
        <v>2121</v>
      </c>
      <c r="F204" s="1" t="s">
        <v>2787</v>
      </c>
      <c r="G204" s="1" t="s">
        <v>2788</v>
      </c>
      <c r="H204" s="1" t="s">
        <v>2789</v>
      </c>
      <c r="I204" s="1" t="s">
        <v>2790</v>
      </c>
      <c r="J204" s="1" t="s">
        <v>2791</v>
      </c>
    </row>
    <row r="205" spans="1:10">
      <c r="A205" s="1">
        <v>8180003</v>
      </c>
      <c r="B205" s="1">
        <v>3.6605003999999997E-2</v>
      </c>
      <c r="C205" s="1">
        <v>1.7632823E-3</v>
      </c>
      <c r="D205" s="1">
        <v>1.3929292</v>
      </c>
      <c r="E205" s="1" t="s">
        <v>2121</v>
      </c>
      <c r="F205" s="3" t="s">
        <v>2506</v>
      </c>
      <c r="G205" s="1" t="s">
        <v>2792</v>
      </c>
      <c r="H205" s="1" t="s">
        <v>2508</v>
      </c>
      <c r="I205" s="1" t="s">
        <v>2793</v>
      </c>
      <c r="J205" s="3" t="s">
        <v>2794</v>
      </c>
    </row>
    <row r="206" spans="1:10">
      <c r="A206" s="1">
        <v>8035380</v>
      </c>
      <c r="B206" s="1">
        <v>4.0802102999999996E-3</v>
      </c>
      <c r="C206" s="2">
        <v>1.6360710000000001E-5</v>
      </c>
      <c r="D206" s="1">
        <v>1.3911522999999999</v>
      </c>
      <c r="E206" s="1" t="s">
        <v>2121</v>
      </c>
      <c r="F206" s="1" t="s">
        <v>2795</v>
      </c>
      <c r="G206" s="1" t="s">
        <v>2796</v>
      </c>
      <c r="H206" s="1" t="s">
        <v>2797</v>
      </c>
      <c r="I206" s="1" t="s">
        <v>2798</v>
      </c>
      <c r="J206" s="1" t="s">
        <v>2799</v>
      </c>
    </row>
    <row r="207" spans="1:10">
      <c r="A207" s="1">
        <v>7969677</v>
      </c>
      <c r="B207" s="1">
        <v>1.1002743000000001E-2</v>
      </c>
      <c r="C207" s="2">
        <v>1.8796686E-4</v>
      </c>
      <c r="D207" s="1">
        <v>1.3907957</v>
      </c>
      <c r="E207" s="1" t="s">
        <v>2122</v>
      </c>
      <c r="F207" s="1" t="s">
        <v>2800</v>
      </c>
      <c r="G207" s="1" t="s">
        <v>2801</v>
      </c>
      <c r="H207" s="1" t="s">
        <v>2802</v>
      </c>
      <c r="I207" s="1" t="s">
        <v>2803</v>
      </c>
      <c r="J207" s="1" t="s">
        <v>2804</v>
      </c>
    </row>
    <row r="208" spans="1:10">
      <c r="A208" s="1">
        <v>7918902</v>
      </c>
      <c r="B208" s="1">
        <v>2.0149587E-2</v>
      </c>
      <c r="C208" s="2">
        <v>5.6586929999999998E-4</v>
      </c>
      <c r="D208" s="1">
        <v>1.3907117</v>
      </c>
      <c r="E208" s="1" t="s">
        <v>2121</v>
      </c>
      <c r="F208" s="1"/>
      <c r="G208" s="1" t="s">
        <v>2805</v>
      </c>
      <c r="H208" s="1" t="s">
        <v>2806</v>
      </c>
      <c r="I208" s="1" t="s">
        <v>2807</v>
      </c>
      <c r="J208" s="1" t="s">
        <v>2808</v>
      </c>
    </row>
    <row r="209" spans="1:10">
      <c r="A209" s="1">
        <v>8073192</v>
      </c>
      <c r="B209" s="1">
        <v>3.0078075999999999E-2</v>
      </c>
      <c r="C209" s="1">
        <v>1.2434913999999999E-3</v>
      </c>
      <c r="D209" s="1">
        <v>1.3901124</v>
      </c>
      <c r="E209" s="1" t="s">
        <v>2121</v>
      </c>
      <c r="F209" s="1" t="s">
        <v>2809</v>
      </c>
      <c r="G209" s="1" t="s">
        <v>2810</v>
      </c>
      <c r="H209" s="1" t="s">
        <v>2811</v>
      </c>
      <c r="I209" s="1" t="s">
        <v>2812</v>
      </c>
      <c r="J209" s="1" t="s">
        <v>2813</v>
      </c>
    </row>
    <row r="210" spans="1:10">
      <c r="A210" s="1">
        <v>8010770</v>
      </c>
      <c r="B210" s="1">
        <v>2.6906864999999999E-2</v>
      </c>
      <c r="C210" s="2">
        <v>9.6862746000000001E-4</v>
      </c>
      <c r="D210" s="1">
        <v>1.3882064999999999</v>
      </c>
      <c r="E210" s="1" t="s">
        <v>2121</v>
      </c>
      <c r="F210" s="1" t="s">
        <v>2814</v>
      </c>
      <c r="G210" s="1" t="s">
        <v>2815</v>
      </c>
      <c r="H210" s="1" t="s">
        <v>2816</v>
      </c>
      <c r="I210" s="1" t="s">
        <v>2817</v>
      </c>
      <c r="J210" s="1" t="s">
        <v>2818</v>
      </c>
    </row>
    <row r="211" spans="1:10">
      <c r="A211" s="1">
        <v>8180034</v>
      </c>
      <c r="B211" s="1">
        <v>1.4394501000000001E-2</v>
      </c>
      <c r="C211" s="2">
        <v>3.0318878E-4</v>
      </c>
      <c r="D211" s="1">
        <v>1.3880819</v>
      </c>
      <c r="E211" s="1" t="s">
        <v>2121</v>
      </c>
      <c r="F211" s="1" t="s">
        <v>2705</v>
      </c>
      <c r="G211" s="1" t="s">
        <v>2706</v>
      </c>
      <c r="H211" s="1" t="s">
        <v>2707</v>
      </c>
      <c r="I211" s="1" t="s">
        <v>2819</v>
      </c>
      <c r="J211" s="1" t="s">
        <v>2709</v>
      </c>
    </row>
    <row r="212" spans="1:10">
      <c r="A212" s="1">
        <v>8059854</v>
      </c>
      <c r="B212" s="1">
        <v>1.6256949999999999E-2</v>
      </c>
      <c r="C212" s="2">
        <v>3.9411699999999998E-4</v>
      </c>
      <c r="D212" s="1">
        <v>1.3880410999999999</v>
      </c>
      <c r="E212" s="1" t="s">
        <v>2121</v>
      </c>
      <c r="F212" s="1" t="s">
        <v>2820</v>
      </c>
      <c r="G212" s="1" t="s">
        <v>2821</v>
      </c>
      <c r="H212" s="1" t="s">
        <v>2822</v>
      </c>
      <c r="I212" s="1" t="s">
        <v>2823</v>
      </c>
      <c r="J212" s="1" t="s">
        <v>2824</v>
      </c>
    </row>
    <row r="213" spans="1:10">
      <c r="A213" s="1">
        <v>8107094</v>
      </c>
      <c r="B213" s="1">
        <v>1.1002743000000001E-2</v>
      </c>
      <c r="C213" s="2">
        <v>1.8776873000000001E-4</v>
      </c>
      <c r="D213" s="1">
        <v>1.3879732</v>
      </c>
      <c r="E213" s="1" t="s">
        <v>2121</v>
      </c>
      <c r="F213" s="1"/>
      <c r="G213" s="1"/>
      <c r="H213" s="1"/>
      <c r="I213" s="1"/>
      <c r="J213" s="1"/>
    </row>
    <row r="214" spans="1:10">
      <c r="A214" s="1">
        <v>8130622</v>
      </c>
      <c r="B214" s="1">
        <v>2.8030803E-2</v>
      </c>
      <c r="C214" s="1">
        <v>1.0671265E-3</v>
      </c>
      <c r="D214" s="1">
        <v>1.3872107</v>
      </c>
      <c r="E214" s="1" t="s">
        <v>2121</v>
      </c>
      <c r="F214" s="1"/>
      <c r="G214" s="1"/>
      <c r="H214" s="1"/>
      <c r="I214" s="1"/>
      <c r="J214" s="1"/>
    </row>
    <row r="215" spans="1:10">
      <c r="A215" s="1">
        <v>8124397</v>
      </c>
      <c r="B215" s="1">
        <v>1.2740948E-2</v>
      </c>
      <c r="C215" s="2">
        <v>2.5074363999999999E-4</v>
      </c>
      <c r="D215" s="1">
        <v>1.3860148000000001</v>
      </c>
      <c r="E215" s="1" t="s">
        <v>2121</v>
      </c>
      <c r="F215" s="1" t="s">
        <v>2825</v>
      </c>
      <c r="G215" s="1" t="s">
        <v>2826</v>
      </c>
      <c r="H215" s="1" t="s">
        <v>2827</v>
      </c>
      <c r="I215" s="1" t="s">
        <v>2828</v>
      </c>
      <c r="J215" s="1" t="s">
        <v>2829</v>
      </c>
    </row>
    <row r="216" spans="1:10">
      <c r="A216" s="1">
        <v>8030364</v>
      </c>
      <c r="B216" s="1">
        <v>1.6047722E-2</v>
      </c>
      <c r="C216" s="2">
        <v>3.7942945999999998E-4</v>
      </c>
      <c r="D216" s="1">
        <v>1.3847716999999999</v>
      </c>
      <c r="E216" s="1" t="s">
        <v>2121</v>
      </c>
      <c r="F216" s="1" t="s">
        <v>2830</v>
      </c>
      <c r="G216" s="1" t="s">
        <v>2164</v>
      </c>
      <c r="H216" s="1" t="s">
        <v>2831</v>
      </c>
      <c r="I216" s="1" t="s">
        <v>2832</v>
      </c>
      <c r="J216" s="1"/>
    </row>
    <row r="217" spans="1:10">
      <c r="A217" s="1">
        <v>8106193</v>
      </c>
      <c r="B217" s="1">
        <v>1.1670697000000001E-2</v>
      </c>
      <c r="C217" s="2">
        <v>2.0855057E-4</v>
      </c>
      <c r="D217" s="1">
        <v>1.3843224000000001</v>
      </c>
      <c r="E217" s="1" t="s">
        <v>2122</v>
      </c>
      <c r="F217" s="1"/>
      <c r="G217" s="1" t="s">
        <v>2833</v>
      </c>
      <c r="H217" s="1" t="s">
        <v>2834</v>
      </c>
      <c r="I217" s="1" t="s">
        <v>2835</v>
      </c>
      <c r="J217" s="1" t="s">
        <v>2836</v>
      </c>
    </row>
    <row r="218" spans="1:10">
      <c r="A218" s="1">
        <v>8083094</v>
      </c>
      <c r="B218" s="1">
        <v>2.4616295E-2</v>
      </c>
      <c r="C218" s="2">
        <v>8.1914390000000002E-4</v>
      </c>
      <c r="D218" s="1">
        <v>1.384163</v>
      </c>
      <c r="E218" s="1" t="s">
        <v>2122</v>
      </c>
      <c r="F218" s="1" t="s">
        <v>2837</v>
      </c>
      <c r="G218" s="1" t="s">
        <v>2838</v>
      </c>
      <c r="H218" s="1" t="s">
        <v>2839</v>
      </c>
      <c r="I218" s="1" t="s">
        <v>2840</v>
      </c>
      <c r="J218" s="1" t="s">
        <v>2841</v>
      </c>
    </row>
    <row r="219" spans="1:10">
      <c r="A219" s="1">
        <v>7967452</v>
      </c>
      <c r="B219" s="1">
        <v>2.2162485999999999E-2</v>
      </c>
      <c r="C219" s="2">
        <v>6.7211669999999997E-4</v>
      </c>
      <c r="D219" s="1">
        <v>1.3830880999999999</v>
      </c>
      <c r="E219" s="1" t="s">
        <v>2121</v>
      </c>
      <c r="F219" s="1"/>
      <c r="G219" s="1"/>
      <c r="H219" s="1"/>
      <c r="I219" s="1"/>
      <c r="J219" s="1"/>
    </row>
    <row r="220" spans="1:10">
      <c r="A220" s="1">
        <v>8024436</v>
      </c>
      <c r="B220" s="1">
        <v>3.3951509999999997E-2</v>
      </c>
      <c r="C220" s="1">
        <v>1.5619922E-3</v>
      </c>
      <c r="D220" s="1">
        <v>1.3830658</v>
      </c>
      <c r="E220" s="1" t="s">
        <v>2121</v>
      </c>
      <c r="F220" s="1" t="s">
        <v>2842</v>
      </c>
      <c r="G220" s="1" t="s">
        <v>2843</v>
      </c>
      <c r="H220" s="1" t="s">
        <v>2844</v>
      </c>
      <c r="I220" s="1" t="s">
        <v>2845</v>
      </c>
      <c r="J220" s="1" t="s">
        <v>2846</v>
      </c>
    </row>
    <row r="221" spans="1:10">
      <c r="A221" s="1">
        <v>8071593</v>
      </c>
      <c r="B221" s="1">
        <v>2.7991377000000001E-2</v>
      </c>
      <c r="C221" s="1">
        <v>1.0643355E-3</v>
      </c>
      <c r="D221" s="1">
        <v>1.3830122</v>
      </c>
      <c r="E221" s="1" t="s">
        <v>2121</v>
      </c>
      <c r="F221" s="1"/>
      <c r="G221" s="1"/>
      <c r="H221" s="1"/>
      <c r="I221" s="1"/>
      <c r="J221" s="1"/>
    </row>
    <row r="222" spans="1:10">
      <c r="A222" s="1">
        <v>8153449</v>
      </c>
      <c r="B222" s="1">
        <v>1.3185305E-3</v>
      </c>
      <c r="C222" s="2">
        <v>1.0330929999999999E-6</v>
      </c>
      <c r="D222" s="1">
        <v>1.3816797999999999</v>
      </c>
      <c r="E222" s="1" t="s">
        <v>2121</v>
      </c>
      <c r="F222" s="1" t="s">
        <v>2847</v>
      </c>
      <c r="G222" s="1" t="s">
        <v>2848</v>
      </c>
      <c r="H222" s="1" t="s">
        <v>2849</v>
      </c>
      <c r="I222" s="1" t="s">
        <v>2850</v>
      </c>
      <c r="J222" s="1" t="s">
        <v>2851</v>
      </c>
    </row>
    <row r="223" spans="1:10">
      <c r="A223" s="1">
        <v>8108593</v>
      </c>
      <c r="B223" s="1">
        <v>4.3451465E-3</v>
      </c>
      <c r="C223" s="2">
        <v>1.9225424999999999E-5</v>
      </c>
      <c r="D223" s="1">
        <v>1.3816196000000001</v>
      </c>
      <c r="E223" s="1" t="s">
        <v>2121</v>
      </c>
      <c r="F223" s="1" t="s">
        <v>2852</v>
      </c>
      <c r="G223" s="1" t="s">
        <v>2853</v>
      </c>
      <c r="H223" s="1" t="s">
        <v>2854</v>
      </c>
      <c r="I223" s="1" t="s">
        <v>2855</v>
      </c>
      <c r="J223" s="1" t="s">
        <v>2856</v>
      </c>
    </row>
    <row r="224" spans="1:10">
      <c r="A224" s="1">
        <v>7994756</v>
      </c>
      <c r="B224" s="1">
        <v>1.0141022499999999E-2</v>
      </c>
      <c r="C224" s="2">
        <v>1.5330485000000001E-4</v>
      </c>
      <c r="D224" s="1">
        <v>1.3813504000000001</v>
      </c>
      <c r="E224" s="1" t="s">
        <v>2121</v>
      </c>
      <c r="F224" s="1" t="s">
        <v>2857</v>
      </c>
      <c r="G224" s="1" t="s">
        <v>2858</v>
      </c>
      <c r="H224" s="1" t="s">
        <v>2859</v>
      </c>
      <c r="I224" s="1" t="s">
        <v>2860</v>
      </c>
      <c r="J224" s="1" t="s">
        <v>2861</v>
      </c>
    </row>
    <row r="225" spans="1:10">
      <c r="A225" s="1">
        <v>8097098</v>
      </c>
      <c r="B225" s="1">
        <v>4.5748957E-2</v>
      </c>
      <c r="C225" s="1">
        <v>2.5687578999999999E-3</v>
      </c>
      <c r="D225" s="1">
        <v>1.3803848000000001</v>
      </c>
      <c r="E225" s="1" t="s">
        <v>2122</v>
      </c>
      <c r="F225" s="1" t="s">
        <v>2862</v>
      </c>
      <c r="G225" s="1" t="s">
        <v>2863</v>
      </c>
      <c r="H225" s="1" t="s">
        <v>2864</v>
      </c>
      <c r="I225" s="1" t="s">
        <v>2865</v>
      </c>
      <c r="J225" s="1" t="s">
        <v>2866</v>
      </c>
    </row>
    <row r="226" spans="1:10">
      <c r="A226" s="1">
        <v>8156601</v>
      </c>
      <c r="B226" s="1">
        <v>4.4690414999999997E-2</v>
      </c>
      <c r="C226" s="1">
        <v>2.4737609000000001E-3</v>
      </c>
      <c r="D226" s="1">
        <v>1.3799583</v>
      </c>
      <c r="E226" s="1" t="s">
        <v>2122</v>
      </c>
      <c r="F226" s="1" t="s">
        <v>2867</v>
      </c>
      <c r="G226" s="1" t="s">
        <v>2868</v>
      </c>
      <c r="H226" s="1" t="s">
        <v>2869</v>
      </c>
      <c r="I226" s="1"/>
      <c r="J226" s="1" t="s">
        <v>2870</v>
      </c>
    </row>
    <row r="227" spans="1:10">
      <c r="A227" s="1">
        <v>7973732</v>
      </c>
      <c r="B227" s="1">
        <v>4.9228789999999998E-3</v>
      </c>
      <c r="C227" s="2">
        <v>2.9365075999999999E-5</v>
      </c>
      <c r="D227" s="1">
        <v>1.3796005</v>
      </c>
      <c r="E227" s="1" t="s">
        <v>2121</v>
      </c>
      <c r="F227" s="1"/>
      <c r="G227" s="1" t="s">
        <v>2871</v>
      </c>
      <c r="H227" s="1" t="s">
        <v>2872</v>
      </c>
      <c r="I227" s="1" t="s">
        <v>2873</v>
      </c>
      <c r="J227" s="1" t="s">
        <v>2874</v>
      </c>
    </row>
    <row r="228" spans="1:10">
      <c r="A228" s="1">
        <v>8053584</v>
      </c>
      <c r="B228" s="1">
        <v>4.8115092999999998E-2</v>
      </c>
      <c r="C228" s="1">
        <v>2.8052540000000001E-3</v>
      </c>
      <c r="D228" s="1">
        <v>1.3784780000000001</v>
      </c>
      <c r="E228" s="1" t="s">
        <v>2121</v>
      </c>
      <c r="F228" s="1" t="s">
        <v>2875</v>
      </c>
      <c r="G228" s="1" t="s">
        <v>2876</v>
      </c>
      <c r="H228" s="1" t="s">
        <v>2877</v>
      </c>
      <c r="I228" s="1" t="s">
        <v>2878</v>
      </c>
      <c r="J228" s="1" t="s">
        <v>2879</v>
      </c>
    </row>
    <row r="229" spans="1:10">
      <c r="A229" s="1">
        <v>8028514</v>
      </c>
      <c r="B229" s="1">
        <v>4.3153693E-3</v>
      </c>
      <c r="C229" s="2">
        <v>1.8695890000000001E-5</v>
      </c>
      <c r="D229" s="1">
        <v>1.3784483999999999</v>
      </c>
      <c r="E229" s="1" t="s">
        <v>2121</v>
      </c>
      <c r="F229" s="1" t="s">
        <v>2880</v>
      </c>
      <c r="G229" s="1" t="s">
        <v>2881</v>
      </c>
      <c r="H229" s="1" t="s">
        <v>2882</v>
      </c>
      <c r="I229" s="1" t="s">
        <v>2883</v>
      </c>
      <c r="J229" s="1" t="s">
        <v>2884</v>
      </c>
    </row>
    <row r="230" spans="1:10">
      <c r="A230" s="1">
        <v>7938685</v>
      </c>
      <c r="B230" s="1">
        <v>4.4092782999999997E-3</v>
      </c>
      <c r="C230" s="2">
        <v>1.9915623999999998E-5</v>
      </c>
      <c r="D230" s="1">
        <v>1.3783361999999999</v>
      </c>
      <c r="E230" s="1" t="s">
        <v>2121</v>
      </c>
      <c r="F230" s="1"/>
      <c r="G230" s="1"/>
      <c r="H230" s="1"/>
      <c r="I230" s="1"/>
      <c r="J230" s="1"/>
    </row>
    <row r="231" spans="1:10">
      <c r="A231" s="1">
        <v>8005657</v>
      </c>
      <c r="B231" s="1">
        <v>7.4077099999999996E-3</v>
      </c>
      <c r="C231" s="2">
        <v>7.7842923999999999E-5</v>
      </c>
      <c r="D231" s="1">
        <v>1.3778501999999999</v>
      </c>
      <c r="E231" s="1" t="s">
        <v>2122</v>
      </c>
      <c r="F231" s="1"/>
      <c r="G231" s="1"/>
      <c r="H231" s="1"/>
      <c r="I231" s="1"/>
      <c r="J231" s="1"/>
    </row>
    <row r="232" spans="1:10">
      <c r="A232" s="1">
        <v>8041902</v>
      </c>
      <c r="B232" s="1">
        <v>2.7089479999999999E-2</v>
      </c>
      <c r="C232" s="2">
        <v>9.8570689999999991E-4</v>
      </c>
      <c r="D232" s="1">
        <v>1.3775972000000001</v>
      </c>
      <c r="E232" s="1" t="s">
        <v>2122</v>
      </c>
      <c r="F232" s="1" t="s">
        <v>2885</v>
      </c>
      <c r="G232" s="1" t="s">
        <v>2886</v>
      </c>
      <c r="H232" s="1" t="s">
        <v>2887</v>
      </c>
      <c r="I232" s="1" t="s">
        <v>2888</v>
      </c>
      <c r="J232" s="1" t="s">
        <v>2889</v>
      </c>
    </row>
    <row r="233" spans="1:10">
      <c r="A233" s="1">
        <v>8086201</v>
      </c>
      <c r="B233" s="1">
        <v>1.8090444E-3</v>
      </c>
      <c r="C233" s="2">
        <v>1.6675525E-6</v>
      </c>
      <c r="D233" s="1">
        <v>1.3774146</v>
      </c>
      <c r="E233" s="1" t="s">
        <v>2121</v>
      </c>
      <c r="F233" s="1" t="s">
        <v>2890</v>
      </c>
      <c r="G233" s="1" t="s">
        <v>2891</v>
      </c>
      <c r="H233" s="1" t="s">
        <v>2892</v>
      </c>
      <c r="I233" s="1" t="s">
        <v>2893</v>
      </c>
      <c r="J233" s="1" t="s">
        <v>2894</v>
      </c>
    </row>
    <row r="234" spans="1:10">
      <c r="A234" s="1">
        <v>8009301</v>
      </c>
      <c r="B234" s="1">
        <v>2.7556336000000001E-2</v>
      </c>
      <c r="C234" s="1">
        <v>1.0203085000000001E-3</v>
      </c>
      <c r="D234" s="1">
        <v>1.3763189</v>
      </c>
      <c r="E234" s="1" t="s">
        <v>2122</v>
      </c>
      <c r="F234" s="1" t="s">
        <v>2895</v>
      </c>
      <c r="G234" s="1" t="s">
        <v>2896</v>
      </c>
      <c r="H234" s="1" t="s">
        <v>2897</v>
      </c>
      <c r="I234" s="1" t="s">
        <v>2898</v>
      </c>
      <c r="J234" s="1" t="s">
        <v>2899</v>
      </c>
    </row>
    <row r="235" spans="1:10">
      <c r="A235" s="1">
        <v>7951497</v>
      </c>
      <c r="B235" s="1">
        <v>2.6806707999999999E-2</v>
      </c>
      <c r="C235" s="2">
        <v>9.6369230000000004E-4</v>
      </c>
      <c r="D235" s="1">
        <v>1.3761121000000001</v>
      </c>
      <c r="E235" s="1" t="s">
        <v>2122</v>
      </c>
      <c r="F235" s="1" t="s">
        <v>2900</v>
      </c>
      <c r="G235" s="1" t="s">
        <v>2901</v>
      </c>
      <c r="H235" s="1" t="s">
        <v>2902</v>
      </c>
      <c r="I235" s="1" t="s">
        <v>2903</v>
      </c>
      <c r="J235" s="1" t="s">
        <v>2904</v>
      </c>
    </row>
    <row r="236" spans="1:10">
      <c r="A236" s="1">
        <v>8076209</v>
      </c>
      <c r="B236" s="1">
        <v>5.1293099999999998E-3</v>
      </c>
      <c r="C236" s="2">
        <v>3.2497394999999998E-5</v>
      </c>
      <c r="D236" s="1">
        <v>1.3755599000000001</v>
      </c>
      <c r="E236" s="1" t="s">
        <v>2121</v>
      </c>
      <c r="F236" s="1" t="s">
        <v>2905</v>
      </c>
      <c r="G236" s="1" t="s">
        <v>2906</v>
      </c>
      <c r="H236" s="1" t="s">
        <v>2907</v>
      </c>
      <c r="I236" s="1" t="s">
        <v>2908</v>
      </c>
      <c r="J236" s="1" t="s">
        <v>2909</v>
      </c>
    </row>
    <row r="237" spans="1:10">
      <c r="A237" s="1">
        <v>8020825</v>
      </c>
      <c r="B237" s="1">
        <v>1.5701949999999999E-2</v>
      </c>
      <c r="C237" s="2">
        <v>3.6691193000000001E-4</v>
      </c>
      <c r="D237" s="1">
        <v>1.3745555</v>
      </c>
      <c r="E237" s="1" t="s">
        <v>2122</v>
      </c>
      <c r="F237" s="1"/>
      <c r="G237" s="1"/>
      <c r="H237" s="1"/>
      <c r="I237" s="1"/>
      <c r="J237" s="1"/>
    </row>
    <row r="238" spans="1:10">
      <c r="A238" s="1">
        <v>8111739</v>
      </c>
      <c r="B238" s="1">
        <v>3.7033179999999999E-2</v>
      </c>
      <c r="C238" s="1">
        <v>1.8115894999999999E-3</v>
      </c>
      <c r="D238" s="1">
        <v>1.3733048000000001</v>
      </c>
      <c r="E238" s="1" t="s">
        <v>2122</v>
      </c>
      <c r="F238" s="1"/>
      <c r="G238" s="1" t="s">
        <v>2910</v>
      </c>
      <c r="H238" s="1" t="s">
        <v>2911</v>
      </c>
      <c r="I238" s="1" t="s">
        <v>2912</v>
      </c>
      <c r="J238" s="1" t="s">
        <v>2913</v>
      </c>
    </row>
    <row r="239" spans="1:10">
      <c r="A239" s="1">
        <v>7952986</v>
      </c>
      <c r="B239" s="1">
        <v>1.2138401E-2</v>
      </c>
      <c r="C239" s="2">
        <v>2.2742536000000001E-4</v>
      </c>
      <c r="D239" s="1">
        <v>1.3723702</v>
      </c>
      <c r="E239" s="1" t="s">
        <v>2122</v>
      </c>
      <c r="F239" s="1" t="s">
        <v>2914</v>
      </c>
      <c r="G239" s="1" t="s">
        <v>2915</v>
      </c>
      <c r="H239" s="1" t="s">
        <v>2916</v>
      </c>
      <c r="I239" s="1" t="s">
        <v>2917</v>
      </c>
      <c r="J239" s="1" t="s">
        <v>2918</v>
      </c>
    </row>
    <row r="240" spans="1:10">
      <c r="A240" s="1">
        <v>8032730</v>
      </c>
      <c r="B240" s="1">
        <v>1.2750859999999999E-2</v>
      </c>
      <c r="C240" s="2">
        <v>2.5152639999999999E-4</v>
      </c>
      <c r="D240" s="1">
        <v>1.3722904</v>
      </c>
      <c r="E240" s="1" t="s">
        <v>2121</v>
      </c>
      <c r="F240" s="1" t="s">
        <v>2919</v>
      </c>
      <c r="G240" s="1" t="s">
        <v>2920</v>
      </c>
      <c r="H240" s="1" t="s">
        <v>2921</v>
      </c>
      <c r="I240" s="1" t="s">
        <v>2922</v>
      </c>
      <c r="J240" s="1" t="s">
        <v>2923</v>
      </c>
    </row>
    <row r="241" spans="1:10">
      <c r="A241" s="1">
        <v>8046086</v>
      </c>
      <c r="B241" s="1">
        <v>3.0047662999999999E-2</v>
      </c>
      <c r="C241" s="1">
        <v>1.2408492999999999E-3</v>
      </c>
      <c r="D241" s="1">
        <v>1.3722734000000001</v>
      </c>
      <c r="E241" s="1" t="s">
        <v>2122</v>
      </c>
      <c r="F241" s="1" t="s">
        <v>2924</v>
      </c>
      <c r="G241" s="1" t="s">
        <v>2925</v>
      </c>
      <c r="H241" s="1" t="s">
        <v>2926</v>
      </c>
      <c r="I241" s="1" t="s">
        <v>2927</v>
      </c>
      <c r="J241" s="1" t="s">
        <v>2928</v>
      </c>
    </row>
    <row r="242" spans="1:10">
      <c r="A242" s="1">
        <v>8040477</v>
      </c>
      <c r="B242" s="1">
        <v>4.0387519999999996E-3</v>
      </c>
      <c r="C242" s="2">
        <v>1.5944615000000001E-5</v>
      </c>
      <c r="D242" s="1">
        <v>1.37226</v>
      </c>
      <c r="E242" s="1" t="s">
        <v>2122</v>
      </c>
      <c r="F242" s="1"/>
      <c r="G242" s="1"/>
      <c r="H242" s="1"/>
      <c r="I242" s="1"/>
      <c r="J242" s="1"/>
    </row>
    <row r="243" spans="1:10">
      <c r="A243" s="1">
        <v>7915084</v>
      </c>
      <c r="B243" s="1">
        <v>3.6611230000000002E-2</v>
      </c>
      <c r="C243" s="1">
        <v>1.7700508000000001E-3</v>
      </c>
      <c r="D243" s="1">
        <v>1.3719273000000001</v>
      </c>
      <c r="E243" s="1" t="s">
        <v>2121</v>
      </c>
      <c r="F243" s="1" t="s">
        <v>2929</v>
      </c>
      <c r="G243" s="1" t="s">
        <v>2930</v>
      </c>
      <c r="H243" s="1" t="s">
        <v>2931</v>
      </c>
      <c r="I243" s="1" t="s">
        <v>2932</v>
      </c>
      <c r="J243" s="1" t="s">
        <v>2933</v>
      </c>
    </row>
    <row r="244" spans="1:10">
      <c r="A244" s="1">
        <v>8104461</v>
      </c>
      <c r="B244" s="1">
        <v>6.4558810000000001E-3</v>
      </c>
      <c r="C244" s="2">
        <v>5.9642897999999999E-5</v>
      </c>
      <c r="D244" s="1">
        <v>1.3711584999999999</v>
      </c>
      <c r="E244" s="1" t="s">
        <v>2122</v>
      </c>
      <c r="F244" s="1"/>
      <c r="G244" s="1"/>
      <c r="H244" s="1"/>
      <c r="I244" s="1"/>
      <c r="J244" s="1"/>
    </row>
    <row r="245" spans="1:10">
      <c r="A245" s="1">
        <v>7958644</v>
      </c>
      <c r="B245" s="1">
        <v>1.3131242E-2</v>
      </c>
      <c r="C245" s="2">
        <v>2.6410514999999999E-4</v>
      </c>
      <c r="D245" s="1">
        <v>1.3697621</v>
      </c>
      <c r="E245" s="1" t="s">
        <v>2122</v>
      </c>
      <c r="F245" s="1" t="s">
        <v>2934</v>
      </c>
      <c r="G245" s="1" t="s">
        <v>2935</v>
      </c>
      <c r="H245" s="1" t="s">
        <v>2936</v>
      </c>
      <c r="I245" s="1" t="s">
        <v>2937</v>
      </c>
      <c r="J245" s="1" t="s">
        <v>2938</v>
      </c>
    </row>
    <row r="246" spans="1:10">
      <c r="A246" s="1">
        <v>8065868</v>
      </c>
      <c r="B246" s="1">
        <v>3.4488025000000001E-3</v>
      </c>
      <c r="C246" s="2">
        <v>1.0739091000000001E-5</v>
      </c>
      <c r="D246" s="1">
        <v>1.369302</v>
      </c>
      <c r="E246" s="1" t="s">
        <v>2121</v>
      </c>
      <c r="F246" s="1" t="s">
        <v>2939</v>
      </c>
      <c r="G246" s="1" t="s">
        <v>2940</v>
      </c>
      <c r="H246" s="1" t="s">
        <v>2941</v>
      </c>
      <c r="I246" s="1" t="s">
        <v>2942</v>
      </c>
      <c r="J246" s="1" t="s">
        <v>2943</v>
      </c>
    </row>
    <row r="247" spans="1:10">
      <c r="A247" s="1">
        <v>8056217</v>
      </c>
      <c r="B247" s="1">
        <v>4.9145658000000002E-2</v>
      </c>
      <c r="C247" s="1">
        <v>2.9287612999999999E-3</v>
      </c>
      <c r="D247" s="1">
        <v>1.3689088</v>
      </c>
      <c r="E247" s="1" t="s">
        <v>2121</v>
      </c>
      <c r="F247" s="1" t="s">
        <v>2944</v>
      </c>
      <c r="G247" s="1" t="s">
        <v>2945</v>
      </c>
      <c r="H247" s="1" t="s">
        <v>2946</v>
      </c>
      <c r="I247" s="1" t="s">
        <v>2947</v>
      </c>
      <c r="J247" s="1" t="s">
        <v>2948</v>
      </c>
    </row>
    <row r="248" spans="1:10">
      <c r="A248" s="1">
        <v>8178811</v>
      </c>
      <c r="B248" s="1">
        <v>3.1948740000000003E-2</v>
      </c>
      <c r="C248" s="1">
        <v>1.3841459999999999E-3</v>
      </c>
      <c r="D248" s="1">
        <v>1.3679994</v>
      </c>
      <c r="E248" s="1" t="s">
        <v>2121</v>
      </c>
      <c r="F248" s="3" t="s">
        <v>2506</v>
      </c>
      <c r="G248" s="1" t="s">
        <v>2949</v>
      </c>
      <c r="H248" s="1" t="s">
        <v>2508</v>
      </c>
      <c r="I248" s="1" t="s">
        <v>2950</v>
      </c>
      <c r="J248" s="3" t="s">
        <v>2794</v>
      </c>
    </row>
    <row r="249" spans="1:10">
      <c r="A249" s="1">
        <v>8041995</v>
      </c>
      <c r="B249" s="1">
        <v>1.5305305E-2</v>
      </c>
      <c r="C249" s="2">
        <v>3.4851488000000003E-4</v>
      </c>
      <c r="D249" s="1">
        <v>1.3676579</v>
      </c>
      <c r="E249" s="1" t="s">
        <v>2122</v>
      </c>
      <c r="F249" s="1" t="s">
        <v>2951</v>
      </c>
      <c r="G249" s="1" t="s">
        <v>2952</v>
      </c>
      <c r="H249" s="1" t="s">
        <v>2953</v>
      </c>
      <c r="I249" s="1" t="s">
        <v>2954</v>
      </c>
      <c r="J249" s="1" t="s">
        <v>2955</v>
      </c>
    </row>
    <row r="250" spans="1:10">
      <c r="A250" s="1">
        <v>7930170</v>
      </c>
      <c r="B250" s="1">
        <v>2.3882862000000001E-2</v>
      </c>
      <c r="C250" s="2">
        <v>7.7162219999999998E-4</v>
      </c>
      <c r="D250" s="1">
        <v>1.3657945</v>
      </c>
      <c r="E250" s="1" t="s">
        <v>2121</v>
      </c>
      <c r="F250" s="1" t="s">
        <v>2956</v>
      </c>
      <c r="G250" s="1" t="s">
        <v>2957</v>
      </c>
      <c r="H250" s="1" t="s">
        <v>2958</v>
      </c>
      <c r="I250" s="1"/>
      <c r="J250" s="1" t="s">
        <v>2959</v>
      </c>
    </row>
    <row r="251" spans="1:10">
      <c r="A251" s="1">
        <v>7902883</v>
      </c>
      <c r="B251" s="1">
        <v>1.3499209999999999E-2</v>
      </c>
      <c r="C251" s="2">
        <v>2.7686538E-4</v>
      </c>
      <c r="D251" s="1">
        <v>1.3625631</v>
      </c>
      <c r="E251" s="1" t="s">
        <v>2122</v>
      </c>
      <c r="F251" s="1" t="s">
        <v>2960</v>
      </c>
      <c r="G251" s="1" t="s">
        <v>2961</v>
      </c>
      <c r="H251" s="1" t="s">
        <v>2962</v>
      </c>
      <c r="I251" s="1" t="s">
        <v>2963</v>
      </c>
      <c r="J251" s="1" t="s">
        <v>2964</v>
      </c>
    </row>
    <row r="252" spans="1:10">
      <c r="A252" s="1">
        <v>8178598</v>
      </c>
      <c r="B252" s="1">
        <v>3.538678E-2</v>
      </c>
      <c r="C252" s="1">
        <v>1.6635717E-3</v>
      </c>
      <c r="D252" s="1">
        <v>1.3612795</v>
      </c>
      <c r="E252" s="1" t="s">
        <v>2121</v>
      </c>
      <c r="F252" s="1" t="s">
        <v>2965</v>
      </c>
      <c r="G252" s="1" t="s">
        <v>2966</v>
      </c>
      <c r="H252" s="1" t="s">
        <v>2967</v>
      </c>
      <c r="I252" s="1" t="s">
        <v>2968</v>
      </c>
      <c r="J252" s="1" t="s">
        <v>1191</v>
      </c>
    </row>
    <row r="253" spans="1:10">
      <c r="A253" s="1">
        <v>7903908</v>
      </c>
      <c r="B253" s="1">
        <v>4.6608827999999998E-2</v>
      </c>
      <c r="C253" s="1">
        <v>2.6522327999999999E-3</v>
      </c>
      <c r="D253" s="1">
        <v>1.3612412</v>
      </c>
      <c r="E253" s="1" t="s">
        <v>2122</v>
      </c>
      <c r="F253" s="1" t="s">
        <v>1192</v>
      </c>
      <c r="G253" s="1" t="s">
        <v>1193</v>
      </c>
      <c r="H253" s="1" t="s">
        <v>1194</v>
      </c>
      <c r="I253" s="1" t="s">
        <v>1195</v>
      </c>
      <c r="J253" s="1" t="s">
        <v>1196</v>
      </c>
    </row>
    <row r="254" spans="1:10">
      <c r="A254" s="1">
        <v>8080909</v>
      </c>
      <c r="B254" s="1">
        <v>4.4216245000000001E-2</v>
      </c>
      <c r="C254" s="1">
        <v>2.4230592E-3</v>
      </c>
      <c r="D254" s="1">
        <v>1.3600270000000001</v>
      </c>
      <c r="E254" s="1" t="s">
        <v>2121</v>
      </c>
      <c r="F254" s="1"/>
      <c r="G254" s="1"/>
      <c r="H254" s="1"/>
      <c r="I254" s="1"/>
      <c r="J254" s="1"/>
    </row>
    <row r="255" spans="1:10">
      <c r="A255" s="1">
        <v>7941879</v>
      </c>
      <c r="B255" s="1">
        <v>1.2138401E-2</v>
      </c>
      <c r="C255" s="2">
        <v>2.2879243999999999E-4</v>
      </c>
      <c r="D255" s="1">
        <v>1.3575516999999999</v>
      </c>
      <c r="E255" s="1" t="s">
        <v>2121</v>
      </c>
      <c r="F255" s="1" t="s">
        <v>1197</v>
      </c>
      <c r="G255" s="1" t="s">
        <v>1198</v>
      </c>
      <c r="H255" s="1" t="s">
        <v>1199</v>
      </c>
      <c r="I255" s="1" t="s">
        <v>1200</v>
      </c>
      <c r="J255" s="1" t="s">
        <v>1201</v>
      </c>
    </row>
    <row r="256" spans="1:10">
      <c r="A256" s="1">
        <v>8049784</v>
      </c>
      <c r="B256" s="1">
        <v>2.0219020000000001E-2</v>
      </c>
      <c r="C256" s="2">
        <v>5.7285965999999996E-4</v>
      </c>
      <c r="D256" s="1">
        <v>1.3571804999999999</v>
      </c>
      <c r="E256" s="1" t="s">
        <v>2121</v>
      </c>
      <c r="F256" s="1" t="s">
        <v>1202</v>
      </c>
      <c r="G256" s="1" t="s">
        <v>1203</v>
      </c>
      <c r="H256" s="1" t="s">
        <v>1204</v>
      </c>
      <c r="I256" s="1" t="s">
        <v>1205</v>
      </c>
      <c r="J256" s="1" t="s">
        <v>1206</v>
      </c>
    </row>
    <row r="257" spans="1:10">
      <c r="A257" s="1">
        <v>8034043</v>
      </c>
      <c r="B257" s="1">
        <v>2.2179290000000001E-2</v>
      </c>
      <c r="C257" s="2">
        <v>6.7533540000000003E-4</v>
      </c>
      <c r="D257" s="1">
        <v>1.3570789999999999</v>
      </c>
      <c r="E257" s="1" t="s">
        <v>2121</v>
      </c>
      <c r="F257" s="1" t="s">
        <v>1207</v>
      </c>
      <c r="G257" s="1" t="s">
        <v>1208</v>
      </c>
      <c r="H257" s="1" t="s">
        <v>1209</v>
      </c>
      <c r="I257" s="1" t="s">
        <v>1210</v>
      </c>
      <c r="J257" s="1" t="s">
        <v>1211</v>
      </c>
    </row>
    <row r="258" spans="1:10">
      <c r="A258" s="1">
        <v>8032863</v>
      </c>
      <c r="B258" s="1">
        <v>6.6301210000000001E-3</v>
      </c>
      <c r="C258" s="2">
        <v>6.3865749999999997E-5</v>
      </c>
      <c r="D258" s="1">
        <v>1.3562238</v>
      </c>
      <c r="E258" s="1" t="s">
        <v>2121</v>
      </c>
      <c r="F258" s="1" t="s">
        <v>1212</v>
      </c>
      <c r="G258" s="1" t="s">
        <v>1213</v>
      </c>
      <c r="H258" s="1" t="s">
        <v>1214</v>
      </c>
      <c r="I258" s="1" t="s">
        <v>1215</v>
      </c>
      <c r="J258" s="1" t="s">
        <v>1216</v>
      </c>
    </row>
    <row r="259" spans="1:10">
      <c r="A259" s="1">
        <v>8112890</v>
      </c>
      <c r="B259" s="1">
        <v>6.3790428E-3</v>
      </c>
      <c r="C259" s="2">
        <v>5.4391064999999999E-5</v>
      </c>
      <c r="D259" s="1">
        <v>1.3561046999999999</v>
      </c>
      <c r="E259" s="1" t="s">
        <v>2121</v>
      </c>
      <c r="F259" s="1" t="s">
        <v>1217</v>
      </c>
      <c r="G259" s="1" t="s">
        <v>1218</v>
      </c>
      <c r="H259" s="1" t="s">
        <v>1219</v>
      </c>
      <c r="I259" s="1" t="s">
        <v>1220</v>
      </c>
      <c r="J259" s="1" t="s">
        <v>1221</v>
      </c>
    </row>
    <row r="260" spans="1:10">
      <c r="A260" s="1">
        <v>8039923</v>
      </c>
      <c r="B260" s="2">
        <v>8.3094479999999997E-4</v>
      </c>
      <c r="C260" s="2">
        <v>3.0671059999999998E-7</v>
      </c>
      <c r="D260" s="1">
        <v>1.3560979</v>
      </c>
      <c r="E260" s="1" t="s">
        <v>2121</v>
      </c>
      <c r="F260" s="1" t="s">
        <v>1222</v>
      </c>
      <c r="G260" s="1" t="s">
        <v>1223</v>
      </c>
      <c r="H260" s="1" t="s">
        <v>1224</v>
      </c>
      <c r="I260" s="1" t="s">
        <v>1225</v>
      </c>
      <c r="J260" s="1" t="s">
        <v>1226</v>
      </c>
    </row>
    <row r="261" spans="1:10">
      <c r="A261" s="1">
        <v>7925954</v>
      </c>
      <c r="B261" s="1">
        <v>3.2859962E-2</v>
      </c>
      <c r="C261" s="1">
        <v>1.4630006999999999E-3</v>
      </c>
      <c r="D261" s="1">
        <v>1.3553953000000001</v>
      </c>
      <c r="E261" s="1" t="s">
        <v>2122</v>
      </c>
      <c r="F261" s="1" t="s">
        <v>1227</v>
      </c>
      <c r="G261" s="1" t="s">
        <v>1228</v>
      </c>
      <c r="H261" s="1" t="s">
        <v>1229</v>
      </c>
      <c r="I261" s="1" t="s">
        <v>1230</v>
      </c>
      <c r="J261" s="1" t="s">
        <v>1231</v>
      </c>
    </row>
    <row r="262" spans="1:10">
      <c r="A262" s="1">
        <v>8152522</v>
      </c>
      <c r="B262" s="1">
        <v>3.0047662999999999E-2</v>
      </c>
      <c r="C262" s="1">
        <v>1.2402368999999999E-3</v>
      </c>
      <c r="D262" s="1">
        <v>1.3553423</v>
      </c>
      <c r="E262" s="1" t="s">
        <v>2122</v>
      </c>
      <c r="F262" s="1" t="s">
        <v>1232</v>
      </c>
      <c r="G262" s="1" t="s">
        <v>1233</v>
      </c>
      <c r="H262" s="1" t="s">
        <v>1234</v>
      </c>
      <c r="I262" s="1" t="s">
        <v>1235</v>
      </c>
      <c r="J262" s="1" t="s">
        <v>1236</v>
      </c>
    </row>
    <row r="263" spans="1:10">
      <c r="A263" s="1">
        <v>8075695</v>
      </c>
      <c r="B263" s="1">
        <v>2.4875227E-2</v>
      </c>
      <c r="C263" s="2">
        <v>8.3810044000000002E-4</v>
      </c>
      <c r="D263" s="1">
        <v>1.3540984</v>
      </c>
      <c r="E263" s="1" t="s">
        <v>2121</v>
      </c>
      <c r="F263" s="1" t="s">
        <v>1237</v>
      </c>
      <c r="G263" s="1" t="s">
        <v>1238</v>
      </c>
      <c r="H263" s="1" t="s">
        <v>1239</v>
      </c>
      <c r="I263" s="1" t="s">
        <v>1240</v>
      </c>
      <c r="J263" s="1" t="s">
        <v>1241</v>
      </c>
    </row>
    <row r="264" spans="1:10">
      <c r="A264" s="1">
        <v>8031387</v>
      </c>
      <c r="B264" s="1">
        <v>4.4800189999999997E-2</v>
      </c>
      <c r="C264" s="1">
        <v>2.4834988000000001E-3</v>
      </c>
      <c r="D264" s="1">
        <v>1.3540449000000001</v>
      </c>
      <c r="E264" s="1" t="s">
        <v>2121</v>
      </c>
      <c r="F264" s="1" t="s">
        <v>1242</v>
      </c>
      <c r="G264" s="1" t="s">
        <v>1243</v>
      </c>
      <c r="H264" s="1" t="s">
        <v>1244</v>
      </c>
      <c r="I264" s="1" t="s">
        <v>1245</v>
      </c>
      <c r="J264" s="1" t="s">
        <v>1246</v>
      </c>
    </row>
    <row r="265" spans="1:10">
      <c r="A265" s="1">
        <v>8026440</v>
      </c>
      <c r="B265" s="1">
        <v>2.7769993999999999E-2</v>
      </c>
      <c r="C265" s="1">
        <v>1.0532568999999999E-3</v>
      </c>
      <c r="D265" s="1">
        <v>1.3540266999999999</v>
      </c>
      <c r="E265" s="1" t="s">
        <v>2121</v>
      </c>
      <c r="F265" s="1" t="s">
        <v>1247</v>
      </c>
      <c r="G265" s="1" t="s">
        <v>1248</v>
      </c>
      <c r="H265" s="1" t="s">
        <v>1249</v>
      </c>
      <c r="I265" s="1" t="s">
        <v>1250</v>
      </c>
      <c r="J265" s="3" t="s">
        <v>1251</v>
      </c>
    </row>
    <row r="266" spans="1:10">
      <c r="A266" s="1">
        <v>8003322</v>
      </c>
      <c r="B266" s="1">
        <v>4.3627739999999998E-2</v>
      </c>
      <c r="C266" s="1">
        <v>2.3765217000000002E-3</v>
      </c>
      <c r="D266" s="1">
        <v>1.3537942000000001</v>
      </c>
      <c r="E266" s="1" t="s">
        <v>2121</v>
      </c>
      <c r="F266" s="1" t="s">
        <v>1252</v>
      </c>
      <c r="G266" s="1" t="s">
        <v>1253</v>
      </c>
      <c r="H266" s="1" t="s">
        <v>1254</v>
      </c>
      <c r="I266" s="1" t="s">
        <v>1255</v>
      </c>
      <c r="J266" s="1" t="s">
        <v>1256</v>
      </c>
    </row>
    <row r="267" spans="1:10">
      <c r="A267" s="1">
        <v>7912535</v>
      </c>
      <c r="B267" s="1">
        <v>3.4672685000000002E-2</v>
      </c>
      <c r="C267" s="1">
        <v>1.6140209E-3</v>
      </c>
      <c r="D267" s="1">
        <v>1.3537418000000001</v>
      </c>
      <c r="E267" s="1" t="s">
        <v>2122</v>
      </c>
      <c r="F267" s="1"/>
      <c r="G267" s="1"/>
      <c r="H267" s="1"/>
      <c r="I267" s="1"/>
      <c r="J267" s="1"/>
    </row>
    <row r="268" spans="1:10">
      <c r="A268" s="1">
        <v>7974314</v>
      </c>
      <c r="B268" s="1">
        <v>3.7646376000000002E-2</v>
      </c>
      <c r="C268" s="1">
        <v>1.8652282000000001E-3</v>
      </c>
      <c r="D268" s="1">
        <v>1.3535092</v>
      </c>
      <c r="E268" s="1" t="s">
        <v>2122</v>
      </c>
      <c r="F268" s="1"/>
      <c r="G268" s="1"/>
      <c r="H268" s="1"/>
      <c r="I268" s="1"/>
      <c r="J268" s="1"/>
    </row>
    <row r="269" spans="1:10">
      <c r="A269" s="1">
        <v>7905986</v>
      </c>
      <c r="B269" s="1">
        <v>1.6214685999999999E-2</v>
      </c>
      <c r="C269" s="2">
        <v>3.92345E-4</v>
      </c>
      <c r="D269" s="1">
        <v>1.3534085</v>
      </c>
      <c r="E269" s="1" t="s">
        <v>2121</v>
      </c>
      <c r="F269" s="1" t="s">
        <v>1257</v>
      </c>
      <c r="G269" s="1" t="s">
        <v>1258</v>
      </c>
      <c r="H269" s="1" t="s">
        <v>1259</v>
      </c>
      <c r="I269" s="1" t="s">
        <v>1260</v>
      </c>
      <c r="J269" s="1" t="s">
        <v>1261</v>
      </c>
    </row>
    <row r="270" spans="1:10">
      <c r="A270" s="1">
        <v>8104463</v>
      </c>
      <c r="B270" s="1">
        <v>2.0999730999999998E-3</v>
      </c>
      <c r="C270" s="2">
        <v>3.0003764E-6</v>
      </c>
      <c r="D270" s="1">
        <v>1.3524415000000001</v>
      </c>
      <c r="E270" s="1" t="s">
        <v>2122</v>
      </c>
      <c r="F270" s="1" t="s">
        <v>1262</v>
      </c>
      <c r="G270" s="1" t="s">
        <v>1263</v>
      </c>
      <c r="H270" s="4">
        <v>38777</v>
      </c>
      <c r="I270" s="1" t="s">
        <v>1264</v>
      </c>
      <c r="J270" s="1" t="s">
        <v>1265</v>
      </c>
    </row>
    <row r="271" spans="1:10">
      <c r="A271" s="1">
        <v>7899737</v>
      </c>
      <c r="B271" s="1">
        <v>3.5525330000000001E-2</v>
      </c>
      <c r="C271" s="1">
        <v>1.6840303000000001E-3</v>
      </c>
      <c r="D271" s="1">
        <v>1.3517374</v>
      </c>
      <c r="E271" s="1" t="s">
        <v>2121</v>
      </c>
      <c r="F271" s="1" t="s">
        <v>1266</v>
      </c>
      <c r="G271" s="1" t="s">
        <v>1267</v>
      </c>
      <c r="H271" s="1" t="s">
        <v>1268</v>
      </c>
      <c r="I271" s="1" t="s">
        <v>1269</v>
      </c>
      <c r="J271" s="1" t="s">
        <v>1270</v>
      </c>
    </row>
    <row r="272" spans="1:10">
      <c r="A272" s="1">
        <v>8055208</v>
      </c>
      <c r="B272" s="1">
        <v>4.4140300000000002E-3</v>
      </c>
      <c r="C272" s="2">
        <v>2.1363634E-5</v>
      </c>
      <c r="D272" s="1">
        <v>1.3509659000000001</v>
      </c>
      <c r="E272" s="1" t="s">
        <v>2121</v>
      </c>
      <c r="F272" s="1" t="s">
        <v>1271</v>
      </c>
      <c r="G272" s="1" t="s">
        <v>1272</v>
      </c>
      <c r="H272" s="1" t="s">
        <v>1273</v>
      </c>
      <c r="I272" s="1" t="s">
        <v>1274</v>
      </c>
      <c r="J272" s="1" t="s">
        <v>1275</v>
      </c>
    </row>
    <row r="273" spans="1:10">
      <c r="A273" s="1">
        <v>8141305</v>
      </c>
      <c r="B273" s="1">
        <v>3.2719570000000003E-2</v>
      </c>
      <c r="C273" s="1">
        <v>1.4507178999999999E-3</v>
      </c>
      <c r="D273" s="1">
        <v>1.3502555000000001</v>
      </c>
      <c r="E273" s="1" t="s">
        <v>2121</v>
      </c>
      <c r="F273" s="1" t="s">
        <v>1276</v>
      </c>
      <c r="G273" s="1" t="s">
        <v>1277</v>
      </c>
      <c r="H273" s="1" t="s">
        <v>1278</v>
      </c>
      <c r="I273" s="1" t="s">
        <v>1279</v>
      </c>
      <c r="J273" s="1" t="s">
        <v>1280</v>
      </c>
    </row>
    <row r="274" spans="1:10">
      <c r="A274" s="1">
        <v>8132580</v>
      </c>
      <c r="B274" s="1">
        <v>2.5370029999999998E-2</v>
      </c>
      <c r="C274" s="2">
        <v>8.8047346999999996E-4</v>
      </c>
      <c r="D274" s="1">
        <v>1.3502411000000001</v>
      </c>
      <c r="E274" s="1" t="s">
        <v>2121</v>
      </c>
      <c r="F274" s="1"/>
      <c r="G274" s="1" t="s">
        <v>1281</v>
      </c>
      <c r="H274" s="1" t="s">
        <v>1282</v>
      </c>
      <c r="I274" s="1" t="s">
        <v>1283</v>
      </c>
      <c r="J274" s="1" t="s">
        <v>1284</v>
      </c>
    </row>
    <row r="275" spans="1:10">
      <c r="A275" s="1">
        <v>7913256</v>
      </c>
      <c r="B275" s="1">
        <v>9.1595300000000008E-3</v>
      </c>
      <c r="C275" s="2">
        <v>1.2095213E-4</v>
      </c>
      <c r="D275" s="1">
        <v>1.3497683</v>
      </c>
      <c r="E275" s="1" t="s">
        <v>2121</v>
      </c>
      <c r="F275" s="1" t="s">
        <v>1285</v>
      </c>
      <c r="G275" s="1" t="s">
        <v>1286</v>
      </c>
      <c r="H275" s="1" t="s">
        <v>1287</v>
      </c>
      <c r="I275" s="1" t="s">
        <v>1288</v>
      </c>
      <c r="J275" s="1" t="s">
        <v>1289</v>
      </c>
    </row>
    <row r="276" spans="1:10">
      <c r="A276" s="1">
        <v>8065433</v>
      </c>
      <c r="B276" s="1">
        <v>2.7089479999999999E-2</v>
      </c>
      <c r="C276" s="2">
        <v>9.8388740000000005E-4</v>
      </c>
      <c r="D276" s="1">
        <v>1.3496250000000001</v>
      </c>
      <c r="E276" s="1" t="s">
        <v>2121</v>
      </c>
      <c r="F276" s="1" t="s">
        <v>1290</v>
      </c>
      <c r="G276" s="1" t="s">
        <v>1291</v>
      </c>
      <c r="H276" s="1" t="s">
        <v>1292</v>
      </c>
      <c r="I276" s="1" t="s">
        <v>1293</v>
      </c>
      <c r="J276" s="1" t="s">
        <v>1294</v>
      </c>
    </row>
    <row r="277" spans="1:10">
      <c r="A277" s="1">
        <v>8042107</v>
      </c>
      <c r="B277" s="1">
        <v>1.1887125E-2</v>
      </c>
      <c r="C277" s="2">
        <v>2.1733913000000001E-4</v>
      </c>
      <c r="D277" s="1">
        <v>1.3495786999999999</v>
      </c>
      <c r="E277" s="1" t="s">
        <v>2121</v>
      </c>
      <c r="F277" s="1" t="s">
        <v>1295</v>
      </c>
      <c r="G277" s="1" t="s">
        <v>1296</v>
      </c>
      <c r="H277" s="1" t="s">
        <v>1297</v>
      </c>
      <c r="I277" s="1" t="s">
        <v>1298</v>
      </c>
      <c r="J277" s="1" t="s">
        <v>1299</v>
      </c>
    </row>
    <row r="278" spans="1:10">
      <c r="A278" s="1">
        <v>8068898</v>
      </c>
      <c r="B278" s="1">
        <v>1.9971454999999999E-2</v>
      </c>
      <c r="C278" s="2">
        <v>5.5504386999999996E-4</v>
      </c>
      <c r="D278" s="1">
        <v>1.3491831999999999</v>
      </c>
      <c r="E278" s="1" t="s">
        <v>2121</v>
      </c>
      <c r="F278" s="1" t="s">
        <v>1300</v>
      </c>
      <c r="G278" s="1" t="s">
        <v>1301</v>
      </c>
      <c r="H278" s="1" t="s">
        <v>1302</v>
      </c>
      <c r="I278" s="1"/>
      <c r="J278" s="1" t="s">
        <v>1303</v>
      </c>
    </row>
    <row r="279" spans="1:10">
      <c r="A279" s="1">
        <v>7994659</v>
      </c>
      <c r="B279" s="1">
        <v>1.4951773E-2</v>
      </c>
      <c r="C279" s="2">
        <v>3.3491089999999999E-4</v>
      </c>
      <c r="D279" s="1">
        <v>1.3485554</v>
      </c>
      <c r="E279" s="1" t="s">
        <v>2121</v>
      </c>
      <c r="F279" s="1" t="s">
        <v>1304</v>
      </c>
      <c r="G279" s="1" t="s">
        <v>1305</v>
      </c>
      <c r="H279" s="1" t="s">
        <v>1306</v>
      </c>
      <c r="I279" s="1" t="s">
        <v>1307</v>
      </c>
      <c r="J279" s="1" t="s">
        <v>1308</v>
      </c>
    </row>
    <row r="280" spans="1:10">
      <c r="A280" s="1">
        <v>8111339</v>
      </c>
      <c r="B280" s="1">
        <v>1.6125471999999998E-2</v>
      </c>
      <c r="C280" s="2">
        <v>3.8333280000000001E-4</v>
      </c>
      <c r="D280" s="1">
        <v>1.3478942</v>
      </c>
      <c r="E280" s="1" t="s">
        <v>2122</v>
      </c>
      <c r="F280" s="1" t="s">
        <v>1309</v>
      </c>
      <c r="G280" s="1" t="s">
        <v>1310</v>
      </c>
      <c r="H280" s="1" t="s">
        <v>1311</v>
      </c>
      <c r="I280" s="1" t="s">
        <v>1312</v>
      </c>
      <c r="J280" s="1" t="s">
        <v>1313</v>
      </c>
    </row>
    <row r="281" spans="1:10">
      <c r="A281" s="1">
        <v>7942586</v>
      </c>
      <c r="B281" s="1">
        <v>3.0663433E-2</v>
      </c>
      <c r="C281" s="1">
        <v>1.2789974E-3</v>
      </c>
      <c r="D281" s="1">
        <v>1.3475636</v>
      </c>
      <c r="E281" s="1" t="s">
        <v>2121</v>
      </c>
      <c r="F281" s="1" t="s">
        <v>1314</v>
      </c>
      <c r="G281" s="1" t="s">
        <v>1315</v>
      </c>
      <c r="H281" s="1" t="s">
        <v>1316</v>
      </c>
      <c r="I281" s="1" t="s">
        <v>1317</v>
      </c>
      <c r="J281" s="1" t="s">
        <v>1318</v>
      </c>
    </row>
    <row r="282" spans="1:10">
      <c r="A282" s="1">
        <v>7997025</v>
      </c>
      <c r="B282" s="1">
        <v>4.8200905000000002E-2</v>
      </c>
      <c r="C282" s="1">
        <v>2.8147000999999999E-3</v>
      </c>
      <c r="D282" s="1">
        <v>1.3473567</v>
      </c>
      <c r="E282" s="1" t="s">
        <v>2122</v>
      </c>
      <c r="F282" s="1" t="s">
        <v>1319</v>
      </c>
      <c r="G282" s="1" t="s">
        <v>1320</v>
      </c>
      <c r="H282" s="1" t="s">
        <v>1321</v>
      </c>
      <c r="I282" s="1" t="s">
        <v>1322</v>
      </c>
      <c r="J282" s="1" t="s">
        <v>1323</v>
      </c>
    </row>
    <row r="283" spans="1:10">
      <c r="A283" s="1">
        <v>8106769</v>
      </c>
      <c r="B283" s="1">
        <v>3.2918664999999998E-3</v>
      </c>
      <c r="C283" s="2">
        <v>9.8617930000000002E-6</v>
      </c>
      <c r="D283" s="1">
        <v>1.3457162</v>
      </c>
      <c r="E283" s="1" t="s">
        <v>2121</v>
      </c>
      <c r="F283" s="1" t="s">
        <v>1324</v>
      </c>
      <c r="G283" s="1"/>
      <c r="H283" s="1" t="s">
        <v>1325</v>
      </c>
      <c r="I283" s="1" t="s">
        <v>1326</v>
      </c>
      <c r="J283" s="1"/>
    </row>
    <row r="284" spans="1:10">
      <c r="A284" s="1">
        <v>8049538</v>
      </c>
      <c r="B284" s="1">
        <v>4.7310784000000002E-2</v>
      </c>
      <c r="C284" s="1">
        <v>2.738519E-3</v>
      </c>
      <c r="D284" s="1">
        <v>1.3455235000000001</v>
      </c>
      <c r="E284" s="1" t="s">
        <v>2122</v>
      </c>
      <c r="F284" s="1" t="s">
        <v>2134</v>
      </c>
      <c r="G284" s="1" t="s">
        <v>2135</v>
      </c>
      <c r="H284" s="1" t="s">
        <v>2136</v>
      </c>
      <c r="I284" s="1"/>
      <c r="J284" s="1" t="s">
        <v>2137</v>
      </c>
    </row>
    <row r="285" spans="1:10">
      <c r="A285" s="1">
        <v>7937217</v>
      </c>
      <c r="B285" s="1">
        <v>5.5805109999999998E-3</v>
      </c>
      <c r="C285" s="2">
        <v>4.0478928E-5</v>
      </c>
      <c r="D285" s="1">
        <v>1.3446515999999999</v>
      </c>
      <c r="E285" s="1" t="s">
        <v>2121</v>
      </c>
      <c r="F285" s="1" t="s">
        <v>1327</v>
      </c>
      <c r="G285" s="1" t="s">
        <v>1328</v>
      </c>
      <c r="H285" s="1" t="s">
        <v>1329</v>
      </c>
      <c r="I285" s="1" t="s">
        <v>1330</v>
      </c>
      <c r="J285" s="1" t="s">
        <v>1331</v>
      </c>
    </row>
    <row r="286" spans="1:10">
      <c r="A286" s="1">
        <v>8025672</v>
      </c>
      <c r="B286" s="1">
        <v>3.7258722000000001E-2</v>
      </c>
      <c r="C286" s="1">
        <v>1.8322836000000001E-3</v>
      </c>
      <c r="D286" s="1">
        <v>1.344487</v>
      </c>
      <c r="E286" s="1" t="s">
        <v>2122</v>
      </c>
      <c r="F286" s="1" t="s">
        <v>1332</v>
      </c>
      <c r="G286" s="1" t="s">
        <v>1333</v>
      </c>
      <c r="H286" s="1" t="s">
        <v>1334</v>
      </c>
      <c r="I286" s="1" t="s">
        <v>1335</v>
      </c>
      <c r="J286" s="1" t="s">
        <v>1336</v>
      </c>
    </row>
    <row r="287" spans="1:10">
      <c r="A287" s="1">
        <v>8061562</v>
      </c>
      <c r="B287" s="1">
        <v>1.4107767E-2</v>
      </c>
      <c r="C287" s="2">
        <v>2.9389824999999999E-4</v>
      </c>
      <c r="D287" s="1">
        <v>1.3441145000000001</v>
      </c>
      <c r="E287" s="1" t="s">
        <v>2122</v>
      </c>
      <c r="F287" s="1"/>
      <c r="G287" s="1"/>
      <c r="H287" s="1"/>
      <c r="I287" s="1"/>
      <c r="J287" s="1"/>
    </row>
    <row r="288" spans="1:10">
      <c r="A288" s="1">
        <v>8122202</v>
      </c>
      <c r="B288" s="1">
        <v>3.9606509999999999E-3</v>
      </c>
      <c r="C288" s="2">
        <v>1.4786040999999999E-5</v>
      </c>
      <c r="D288" s="1">
        <v>1.3435166000000001</v>
      </c>
      <c r="E288" s="1" t="s">
        <v>2122</v>
      </c>
      <c r="F288" s="1" t="s">
        <v>1337</v>
      </c>
      <c r="G288" s="1" t="s">
        <v>1338</v>
      </c>
      <c r="H288" s="1" t="s">
        <v>1339</v>
      </c>
      <c r="I288" s="1" t="s">
        <v>1340</v>
      </c>
      <c r="J288" s="1" t="s">
        <v>1341</v>
      </c>
    </row>
    <row r="289" spans="1:10">
      <c r="A289" s="1">
        <v>8109597</v>
      </c>
      <c r="B289" s="1">
        <v>5.3364937000000001E-3</v>
      </c>
      <c r="C289" s="2">
        <v>3.5663529999999997E-5</v>
      </c>
      <c r="D289" s="1">
        <v>1.3431677</v>
      </c>
      <c r="E289" s="1" t="s">
        <v>2122</v>
      </c>
      <c r="F289" s="1" t="s">
        <v>1342</v>
      </c>
      <c r="G289" s="1" t="s">
        <v>1343</v>
      </c>
      <c r="H289" s="1" t="s">
        <v>1344</v>
      </c>
      <c r="I289" s="1" t="s">
        <v>1345</v>
      </c>
      <c r="J289" s="1" t="s">
        <v>1346</v>
      </c>
    </row>
    <row r="290" spans="1:10">
      <c r="A290" s="1">
        <v>8072407</v>
      </c>
      <c r="B290" s="1">
        <v>5.0370809999999997E-3</v>
      </c>
      <c r="C290" s="2">
        <v>3.1341012999999999E-5</v>
      </c>
      <c r="D290" s="1">
        <v>1.3426054000000001</v>
      </c>
      <c r="E290" s="1" t="s">
        <v>2122</v>
      </c>
      <c r="F290" s="1" t="s">
        <v>1347</v>
      </c>
      <c r="G290" s="1" t="s">
        <v>1348</v>
      </c>
      <c r="H290" s="1" t="s">
        <v>1349</v>
      </c>
      <c r="I290" s="1" t="s">
        <v>1350</v>
      </c>
      <c r="J290" s="1" t="s">
        <v>1351</v>
      </c>
    </row>
    <row r="291" spans="1:10">
      <c r="A291" s="1">
        <v>8104568</v>
      </c>
      <c r="B291" s="1">
        <v>8.3580530000000007E-3</v>
      </c>
      <c r="C291" s="2">
        <v>9.5148590000000005E-5</v>
      </c>
      <c r="D291" s="1">
        <v>1.3417623999999999</v>
      </c>
      <c r="E291" s="1" t="s">
        <v>2122</v>
      </c>
      <c r="F291" s="1" t="s">
        <v>1352</v>
      </c>
      <c r="G291" s="1" t="s">
        <v>1353</v>
      </c>
      <c r="H291" s="1" t="s">
        <v>1354</v>
      </c>
      <c r="I291" s="1"/>
      <c r="J291" s="1"/>
    </row>
    <row r="292" spans="1:10">
      <c r="A292" s="1">
        <v>7945158</v>
      </c>
      <c r="B292" s="1">
        <v>2.4165829999999999E-2</v>
      </c>
      <c r="C292" s="2">
        <v>7.9078855999999999E-4</v>
      </c>
      <c r="D292" s="1">
        <v>1.3411987999999999</v>
      </c>
      <c r="E292" s="1" t="s">
        <v>2122</v>
      </c>
      <c r="F292" s="1"/>
      <c r="G292" s="1"/>
      <c r="H292" s="1"/>
      <c r="I292" s="1"/>
      <c r="J292" s="1"/>
    </row>
    <row r="293" spans="1:10">
      <c r="A293" s="1">
        <v>8019273</v>
      </c>
      <c r="B293" s="1">
        <v>1.7273495E-2</v>
      </c>
      <c r="C293" s="2">
        <v>4.3079563000000001E-4</v>
      </c>
      <c r="D293" s="1">
        <v>1.3411146</v>
      </c>
      <c r="E293" s="1" t="s">
        <v>2121</v>
      </c>
      <c r="F293" s="1" t="s">
        <v>2782</v>
      </c>
      <c r="G293" s="1" t="s">
        <v>2783</v>
      </c>
      <c r="H293" s="1" t="s">
        <v>2784</v>
      </c>
      <c r="I293" s="1" t="s">
        <v>2785</v>
      </c>
      <c r="J293" s="1" t="s">
        <v>2786</v>
      </c>
    </row>
    <row r="294" spans="1:10">
      <c r="A294" s="1">
        <v>7958197</v>
      </c>
      <c r="B294" s="1">
        <v>3.4488025000000001E-3</v>
      </c>
      <c r="C294" s="2">
        <v>1.0967755E-5</v>
      </c>
      <c r="D294" s="1">
        <v>1.341056</v>
      </c>
      <c r="E294" s="1" t="s">
        <v>2121</v>
      </c>
      <c r="F294" s="1" t="s">
        <v>1355</v>
      </c>
      <c r="G294" s="1" t="s">
        <v>1356</v>
      </c>
      <c r="H294" s="1" t="s">
        <v>1357</v>
      </c>
      <c r="I294" s="1" t="s">
        <v>1358</v>
      </c>
      <c r="J294" s="1" t="s">
        <v>1359</v>
      </c>
    </row>
    <row r="295" spans="1:10">
      <c r="A295" s="1">
        <v>8126442</v>
      </c>
      <c r="B295" s="1">
        <v>3.602339E-3</v>
      </c>
      <c r="C295" s="2">
        <v>1.2286171999999999E-5</v>
      </c>
      <c r="D295" s="1">
        <v>1.3409561000000001</v>
      </c>
      <c r="E295" s="1" t="s">
        <v>2121</v>
      </c>
      <c r="F295" s="1" t="s">
        <v>1360</v>
      </c>
      <c r="G295" s="1" t="s">
        <v>1361</v>
      </c>
      <c r="H295" s="1" t="s">
        <v>1362</v>
      </c>
      <c r="I295" s="1" t="s">
        <v>1363</v>
      </c>
      <c r="J295" s="1" t="s">
        <v>1364</v>
      </c>
    </row>
    <row r="296" spans="1:10">
      <c r="A296" s="1">
        <v>8121884</v>
      </c>
      <c r="B296" s="1">
        <v>6.4232535999999996E-3</v>
      </c>
      <c r="C296" s="2">
        <v>5.5805823999999999E-5</v>
      </c>
      <c r="D296" s="1">
        <v>1.3409107</v>
      </c>
      <c r="E296" s="1" t="s">
        <v>2122</v>
      </c>
      <c r="F296" s="1"/>
      <c r="G296" s="1"/>
      <c r="H296" s="1"/>
      <c r="I296" s="1"/>
      <c r="J296" s="1"/>
    </row>
    <row r="297" spans="1:10">
      <c r="A297" s="1">
        <v>8130408</v>
      </c>
      <c r="B297" s="1">
        <v>2.0126716999999999E-2</v>
      </c>
      <c r="C297" s="2">
        <v>5.621418E-4</v>
      </c>
      <c r="D297" s="1">
        <v>1.3402793</v>
      </c>
      <c r="E297" s="1" t="s">
        <v>2122</v>
      </c>
      <c r="F297" s="1"/>
      <c r="G297" s="1" t="s">
        <v>1365</v>
      </c>
      <c r="H297" s="1" t="s">
        <v>1366</v>
      </c>
      <c r="I297" s="1" t="s">
        <v>1367</v>
      </c>
      <c r="J297" s="1" t="s">
        <v>1368</v>
      </c>
    </row>
    <row r="298" spans="1:10">
      <c r="A298" s="1">
        <v>8082504</v>
      </c>
      <c r="B298" s="1">
        <v>3.2709327000000001E-3</v>
      </c>
      <c r="C298" s="2">
        <v>8.4474660000000003E-6</v>
      </c>
      <c r="D298" s="1">
        <v>1.3401034000000001</v>
      </c>
      <c r="E298" s="1" t="s">
        <v>2121</v>
      </c>
      <c r="F298" s="1" t="s">
        <v>1369</v>
      </c>
      <c r="G298" s="1" t="s">
        <v>1370</v>
      </c>
      <c r="H298" s="1" t="s">
        <v>1371</v>
      </c>
      <c r="I298" s="1" t="s">
        <v>1372</v>
      </c>
      <c r="J298" s="1" t="s">
        <v>1373</v>
      </c>
    </row>
    <row r="299" spans="1:10">
      <c r="A299" s="1">
        <v>8039294</v>
      </c>
      <c r="B299" s="1">
        <v>4.3584585000000002E-2</v>
      </c>
      <c r="C299" s="1">
        <v>2.3683562999999999E-3</v>
      </c>
      <c r="D299" s="1">
        <v>1.3399519</v>
      </c>
      <c r="E299" s="1" t="s">
        <v>2122</v>
      </c>
      <c r="F299" s="1" t="s">
        <v>1374</v>
      </c>
      <c r="G299" s="1" t="s">
        <v>1375</v>
      </c>
      <c r="H299" s="1" t="s">
        <v>1376</v>
      </c>
      <c r="I299" s="1" t="s">
        <v>1377</v>
      </c>
      <c r="J299" s="1" t="s">
        <v>1378</v>
      </c>
    </row>
    <row r="300" spans="1:10">
      <c r="A300" s="1">
        <v>7925509</v>
      </c>
      <c r="B300" s="1">
        <v>2.7149629000000002E-2</v>
      </c>
      <c r="C300" s="2">
        <v>9.8978460000000005E-4</v>
      </c>
      <c r="D300" s="1">
        <v>1.3388715</v>
      </c>
      <c r="E300" s="1" t="s">
        <v>2122</v>
      </c>
      <c r="F300" s="1"/>
      <c r="G300" s="1"/>
      <c r="H300" s="1"/>
      <c r="I300" s="1"/>
      <c r="J300" s="1"/>
    </row>
    <row r="301" spans="1:10">
      <c r="A301" s="1">
        <v>8158212</v>
      </c>
      <c r="B301" s="1">
        <v>1.2138401E-2</v>
      </c>
      <c r="C301" s="2">
        <v>2.2769068999999999E-4</v>
      </c>
      <c r="D301" s="1">
        <v>1.3378804</v>
      </c>
      <c r="E301" s="1" t="s">
        <v>2121</v>
      </c>
      <c r="F301" s="1"/>
      <c r="G301" s="1" t="s">
        <v>1379</v>
      </c>
      <c r="H301" s="1"/>
      <c r="I301" s="1"/>
      <c r="J301" s="1"/>
    </row>
    <row r="302" spans="1:10">
      <c r="A302" s="1">
        <v>7908347</v>
      </c>
      <c r="B302" s="1">
        <v>2.6971835999999999E-2</v>
      </c>
      <c r="C302" s="2">
        <v>9.7640140000000003E-4</v>
      </c>
      <c r="D302" s="1">
        <v>1.3377536999999999</v>
      </c>
      <c r="E302" s="1" t="s">
        <v>2122</v>
      </c>
      <c r="F302" s="1" t="s">
        <v>1380</v>
      </c>
      <c r="G302" s="1" t="s">
        <v>1381</v>
      </c>
      <c r="H302" s="1" t="s">
        <v>1382</v>
      </c>
      <c r="I302" s="1" t="s">
        <v>1383</v>
      </c>
      <c r="J302" s="1" t="s">
        <v>1384</v>
      </c>
    </row>
    <row r="303" spans="1:10">
      <c r="A303" s="1">
        <v>8141133</v>
      </c>
      <c r="B303" s="1">
        <v>1.4480546E-2</v>
      </c>
      <c r="C303" s="2">
        <v>3.0900553E-4</v>
      </c>
      <c r="D303" s="1">
        <v>1.3371519999999999</v>
      </c>
      <c r="E303" s="1" t="s">
        <v>2121</v>
      </c>
      <c r="F303" s="1" t="s">
        <v>1385</v>
      </c>
      <c r="G303" s="1" t="s">
        <v>1386</v>
      </c>
      <c r="H303" s="1" t="s">
        <v>1387</v>
      </c>
      <c r="I303" s="1" t="s">
        <v>1388</v>
      </c>
      <c r="J303" s="1" t="s">
        <v>1389</v>
      </c>
    </row>
    <row r="304" spans="1:10">
      <c r="A304" s="1">
        <v>7959597</v>
      </c>
      <c r="B304" s="1">
        <v>4.1118488000000002E-2</v>
      </c>
      <c r="C304" s="1">
        <v>2.1756013999999998E-3</v>
      </c>
      <c r="D304" s="1">
        <v>1.3371333999999999</v>
      </c>
      <c r="E304" s="1" t="s">
        <v>2121</v>
      </c>
      <c r="F304" s="1" t="s">
        <v>1390</v>
      </c>
      <c r="G304" s="1" t="s">
        <v>1391</v>
      </c>
      <c r="H304" s="1" t="s">
        <v>1392</v>
      </c>
      <c r="I304" s="1" t="s">
        <v>1393</v>
      </c>
      <c r="J304" s="1" t="s">
        <v>1394</v>
      </c>
    </row>
    <row r="305" spans="1:10">
      <c r="A305" s="1">
        <v>8146788</v>
      </c>
      <c r="B305" s="1">
        <v>2.0129733E-2</v>
      </c>
      <c r="C305" s="2">
        <v>5.6408154000000003E-4</v>
      </c>
      <c r="D305" s="1">
        <v>1.3359972</v>
      </c>
      <c r="E305" s="1" t="s">
        <v>2122</v>
      </c>
      <c r="F305" s="1"/>
      <c r="G305" s="1"/>
      <c r="H305" s="1"/>
      <c r="I305" s="1"/>
      <c r="J305" s="1"/>
    </row>
    <row r="306" spans="1:10">
      <c r="A306" s="1">
        <v>8132964</v>
      </c>
      <c r="B306" s="1">
        <v>6.8680662999999996E-3</v>
      </c>
      <c r="C306" s="2">
        <v>6.8281645999999999E-5</v>
      </c>
      <c r="D306" s="1">
        <v>1.3358224999999999</v>
      </c>
      <c r="E306" s="1" t="s">
        <v>2121</v>
      </c>
      <c r="F306" s="1" t="s">
        <v>1395</v>
      </c>
      <c r="G306" s="1" t="s">
        <v>1396</v>
      </c>
      <c r="H306" s="1" t="s">
        <v>1397</v>
      </c>
      <c r="I306" s="1" t="s">
        <v>1398</v>
      </c>
      <c r="J306" s="1" t="s">
        <v>1399</v>
      </c>
    </row>
    <row r="307" spans="1:10">
      <c r="A307" s="1">
        <v>8164587</v>
      </c>
      <c r="B307" s="1">
        <v>2.5446911999999999E-2</v>
      </c>
      <c r="C307" s="2">
        <v>8.8431450000000004E-4</v>
      </c>
      <c r="D307" s="1">
        <v>1.3351624</v>
      </c>
      <c r="E307" s="1" t="s">
        <v>2121</v>
      </c>
      <c r="F307" s="1" t="s">
        <v>1400</v>
      </c>
      <c r="G307" s="1" t="s">
        <v>1401</v>
      </c>
      <c r="H307" s="1" t="s">
        <v>1402</v>
      </c>
      <c r="I307" s="1" t="s">
        <v>1403</v>
      </c>
      <c r="J307" s="1" t="s">
        <v>1404</v>
      </c>
    </row>
    <row r="308" spans="1:10">
      <c r="A308" s="1">
        <v>7911532</v>
      </c>
      <c r="B308" s="2">
        <v>8.3094479999999997E-4</v>
      </c>
      <c r="C308" s="2">
        <v>3.5590769999999998E-7</v>
      </c>
      <c r="D308" s="1">
        <v>1.3350721999999999</v>
      </c>
      <c r="E308" s="1" t="s">
        <v>2121</v>
      </c>
      <c r="F308" s="1" t="s">
        <v>1222</v>
      </c>
      <c r="G308" s="1" t="s">
        <v>1405</v>
      </c>
      <c r="H308" s="1" t="s">
        <v>1224</v>
      </c>
      <c r="I308" s="1" t="s">
        <v>1225</v>
      </c>
      <c r="J308" s="1" t="s">
        <v>1226</v>
      </c>
    </row>
    <row r="309" spans="1:10">
      <c r="A309" s="1">
        <v>8155268</v>
      </c>
      <c r="B309" s="1">
        <v>2.7556336000000001E-2</v>
      </c>
      <c r="C309" s="1">
        <v>1.0242413000000001E-3</v>
      </c>
      <c r="D309" s="1">
        <v>1.3348818</v>
      </c>
      <c r="E309" s="1" t="s">
        <v>2121</v>
      </c>
      <c r="F309" s="1" t="s">
        <v>1406</v>
      </c>
      <c r="G309" s="1" t="s">
        <v>1407</v>
      </c>
      <c r="H309" s="1" t="s">
        <v>1408</v>
      </c>
      <c r="I309" s="1" t="s">
        <v>1409</v>
      </c>
      <c r="J309" s="1" t="s">
        <v>1410</v>
      </c>
    </row>
    <row r="310" spans="1:10">
      <c r="A310" s="1">
        <v>8003066</v>
      </c>
      <c r="B310" s="1">
        <v>3.8777300000000001E-2</v>
      </c>
      <c r="C310" s="1">
        <v>1.962367E-3</v>
      </c>
      <c r="D310" s="1">
        <v>1.3344805</v>
      </c>
      <c r="E310" s="1" t="s">
        <v>2122</v>
      </c>
      <c r="F310" s="1"/>
      <c r="G310" s="1"/>
      <c r="H310" s="1"/>
      <c r="I310" s="1"/>
      <c r="J310" s="1"/>
    </row>
    <row r="311" spans="1:10">
      <c r="A311" s="1">
        <v>8003283</v>
      </c>
      <c r="B311" s="1">
        <v>4.9228789999999998E-3</v>
      </c>
      <c r="C311" s="2">
        <v>2.903341E-5</v>
      </c>
      <c r="D311" s="1">
        <v>1.3343316000000001</v>
      </c>
      <c r="E311" s="1" t="s">
        <v>2121</v>
      </c>
      <c r="F311" s="1" t="s">
        <v>1411</v>
      </c>
      <c r="G311" s="1" t="s">
        <v>1412</v>
      </c>
      <c r="H311" s="1" t="s">
        <v>1413</v>
      </c>
      <c r="I311" s="1" t="s">
        <v>1414</v>
      </c>
      <c r="J311" s="1" t="s">
        <v>1415</v>
      </c>
    </row>
    <row r="312" spans="1:10">
      <c r="A312" s="1">
        <v>8155849</v>
      </c>
      <c r="B312" s="1">
        <v>4.6732990000000002E-2</v>
      </c>
      <c r="C312" s="1">
        <v>2.6684132999999998E-3</v>
      </c>
      <c r="D312" s="1">
        <v>1.3318863000000001</v>
      </c>
      <c r="E312" s="1" t="s">
        <v>2122</v>
      </c>
      <c r="F312" s="1" t="s">
        <v>1416</v>
      </c>
      <c r="G312" s="1" t="s">
        <v>1417</v>
      </c>
      <c r="H312" s="1" t="s">
        <v>1418</v>
      </c>
      <c r="I312" s="1" t="s">
        <v>1419</v>
      </c>
      <c r="J312" s="1" t="s">
        <v>1420</v>
      </c>
    </row>
    <row r="313" spans="1:10">
      <c r="A313" s="1">
        <v>8110055</v>
      </c>
      <c r="B313" s="1">
        <v>1.0414781E-2</v>
      </c>
      <c r="C313" s="2">
        <v>1.6656354000000001E-4</v>
      </c>
      <c r="D313" s="1">
        <v>1.3318231</v>
      </c>
      <c r="E313" s="1" t="s">
        <v>2122</v>
      </c>
      <c r="F313" s="1" t="s">
        <v>1421</v>
      </c>
      <c r="G313" s="1" t="s">
        <v>1422</v>
      </c>
      <c r="H313" s="1" t="s">
        <v>1423</v>
      </c>
      <c r="I313" s="1" t="s">
        <v>1424</v>
      </c>
      <c r="J313" s="1" t="s">
        <v>1425</v>
      </c>
    </row>
    <row r="314" spans="1:10">
      <c r="A314" s="1">
        <v>7916443</v>
      </c>
      <c r="B314" s="1">
        <v>3.1665653000000002E-2</v>
      </c>
      <c r="C314" s="1">
        <v>1.3416751000000001E-3</v>
      </c>
      <c r="D314" s="1">
        <v>1.3317918</v>
      </c>
      <c r="E314" s="1" t="s">
        <v>2122</v>
      </c>
      <c r="F314" s="1" t="s">
        <v>1426</v>
      </c>
      <c r="G314" s="1" t="s">
        <v>1427</v>
      </c>
      <c r="H314" s="1" t="s">
        <v>1428</v>
      </c>
      <c r="I314" s="1" t="s">
        <v>1429</v>
      </c>
      <c r="J314" s="1" t="s">
        <v>1430</v>
      </c>
    </row>
    <row r="315" spans="1:10">
      <c r="A315" s="1">
        <v>8049536</v>
      </c>
      <c r="B315" s="1">
        <v>2.9071156000000001E-2</v>
      </c>
      <c r="C315" s="1">
        <v>1.1496083E-3</v>
      </c>
      <c r="D315" s="1">
        <v>1.3315873</v>
      </c>
      <c r="E315" s="1" t="s">
        <v>2122</v>
      </c>
      <c r="F315" s="1" t="s">
        <v>2134</v>
      </c>
      <c r="G315" s="1" t="s">
        <v>2135</v>
      </c>
      <c r="H315" s="1" t="s">
        <v>2136</v>
      </c>
      <c r="I315" s="1"/>
      <c r="J315" s="1" t="s">
        <v>2137</v>
      </c>
    </row>
    <row r="316" spans="1:10">
      <c r="A316" s="1">
        <v>7932883</v>
      </c>
      <c r="B316" s="1">
        <v>3.1330924000000003E-2</v>
      </c>
      <c r="C316" s="1">
        <v>1.3204039E-3</v>
      </c>
      <c r="D316" s="1">
        <v>1.3313569000000001</v>
      </c>
      <c r="E316" s="1" t="s">
        <v>2122</v>
      </c>
      <c r="F316" s="1"/>
      <c r="G316" s="1"/>
      <c r="H316" s="1"/>
      <c r="I316" s="1"/>
      <c r="J316" s="1"/>
    </row>
    <row r="317" spans="1:10">
      <c r="A317" s="1">
        <v>8139411</v>
      </c>
      <c r="B317" s="1">
        <v>7.5117200000000004E-3</v>
      </c>
      <c r="C317" s="2">
        <v>8.0249690000000004E-5</v>
      </c>
      <c r="D317" s="1">
        <v>1.3311312</v>
      </c>
      <c r="E317" s="1" t="s">
        <v>2121</v>
      </c>
      <c r="F317" s="1" t="s">
        <v>1431</v>
      </c>
      <c r="G317" s="1" t="s">
        <v>1432</v>
      </c>
      <c r="H317" s="1" t="s">
        <v>1433</v>
      </c>
      <c r="I317" s="1" t="s">
        <v>1434</v>
      </c>
      <c r="J317" s="1" t="s">
        <v>1435</v>
      </c>
    </row>
    <row r="318" spans="1:10">
      <c r="A318" s="1">
        <v>7972021</v>
      </c>
      <c r="B318" s="1">
        <v>1.1002743000000001E-2</v>
      </c>
      <c r="C318" s="2">
        <v>1.876282E-4</v>
      </c>
      <c r="D318" s="1">
        <v>1.3304096000000001</v>
      </c>
      <c r="E318" s="1" t="s">
        <v>2122</v>
      </c>
      <c r="F318" s="1" t="s">
        <v>1436</v>
      </c>
      <c r="G318" s="1" t="s">
        <v>1437</v>
      </c>
      <c r="H318" s="1" t="s">
        <v>1438</v>
      </c>
      <c r="I318" s="1" t="s">
        <v>1439</v>
      </c>
      <c r="J318" s="1" t="s">
        <v>1440</v>
      </c>
    </row>
    <row r="319" spans="1:10">
      <c r="A319" s="1">
        <v>8139201</v>
      </c>
      <c r="B319" s="1">
        <v>1.0961192E-2</v>
      </c>
      <c r="C319" s="2">
        <v>1.8389057E-4</v>
      </c>
      <c r="D319" s="1">
        <v>1.3302434999999999</v>
      </c>
      <c r="E319" s="1" t="s">
        <v>2122</v>
      </c>
      <c r="F319" s="1"/>
      <c r="G319" s="1"/>
      <c r="H319" s="1"/>
      <c r="I319" s="1"/>
      <c r="J319" s="1"/>
    </row>
    <row r="320" spans="1:10">
      <c r="A320" s="1">
        <v>7944179</v>
      </c>
      <c r="B320" s="1">
        <v>3.9419732999999998E-2</v>
      </c>
      <c r="C320" s="1">
        <v>2.0184966E-3</v>
      </c>
      <c r="D320" s="1">
        <v>1.3300369999999999</v>
      </c>
      <c r="E320" s="1" t="s">
        <v>2122</v>
      </c>
      <c r="F320" s="1" t="s">
        <v>1441</v>
      </c>
      <c r="G320" s="1" t="s">
        <v>1442</v>
      </c>
      <c r="H320" s="1" t="s">
        <v>1443</v>
      </c>
      <c r="I320" s="1" t="s">
        <v>1444</v>
      </c>
      <c r="J320" s="1" t="s">
        <v>1445</v>
      </c>
    </row>
    <row r="321" spans="1:10">
      <c r="A321" s="1">
        <v>8127822</v>
      </c>
      <c r="B321" s="1">
        <v>2.3892560999999998E-3</v>
      </c>
      <c r="C321" s="2">
        <v>3.7440524999999999E-6</v>
      </c>
      <c r="D321" s="1">
        <v>1.3298103999999999</v>
      </c>
      <c r="E321" s="1" t="s">
        <v>2122</v>
      </c>
      <c r="F321" s="1"/>
      <c r="G321" s="1"/>
      <c r="H321" s="1"/>
      <c r="I321" s="1"/>
      <c r="J321" s="1"/>
    </row>
    <row r="322" spans="1:10">
      <c r="A322" s="1">
        <v>8179019</v>
      </c>
      <c r="B322" s="1">
        <v>1.0385164999999999E-3</v>
      </c>
      <c r="C322" s="2">
        <v>6.9862710000000002E-7</v>
      </c>
      <c r="D322" s="1">
        <v>1.3297378</v>
      </c>
      <c r="E322" s="1" t="s">
        <v>2121</v>
      </c>
      <c r="F322" s="1" t="s">
        <v>1446</v>
      </c>
      <c r="G322" s="1" t="s">
        <v>1447</v>
      </c>
      <c r="H322" s="1" t="s">
        <v>1448</v>
      </c>
      <c r="I322" s="1" t="s">
        <v>1449</v>
      </c>
      <c r="J322" s="1" t="s">
        <v>1450</v>
      </c>
    </row>
    <row r="323" spans="1:10">
      <c r="A323" s="1">
        <v>7944493</v>
      </c>
      <c r="B323" s="1">
        <v>2.0449076E-2</v>
      </c>
      <c r="C323" s="2">
        <v>5.8987989999999995E-4</v>
      </c>
      <c r="D323" s="1">
        <v>1.3297346999999999</v>
      </c>
      <c r="E323" s="1" t="s">
        <v>2122</v>
      </c>
      <c r="F323" s="1" t="s">
        <v>1451</v>
      </c>
      <c r="G323" s="1" t="s">
        <v>1452</v>
      </c>
      <c r="H323" s="1" t="s">
        <v>1453</v>
      </c>
      <c r="I323" s="1" t="s">
        <v>1454</v>
      </c>
      <c r="J323" s="1" t="s">
        <v>1455</v>
      </c>
    </row>
    <row r="324" spans="1:10">
      <c r="A324" s="1">
        <v>7908966</v>
      </c>
      <c r="B324" s="1">
        <v>3.6523229999999997E-2</v>
      </c>
      <c r="C324" s="1">
        <v>1.7573974000000001E-3</v>
      </c>
      <c r="D324" s="1">
        <v>1.3296201999999999</v>
      </c>
      <c r="E324" s="1" t="s">
        <v>2122</v>
      </c>
      <c r="F324" s="1" t="s">
        <v>1456</v>
      </c>
      <c r="G324" s="1" t="s">
        <v>1457</v>
      </c>
      <c r="H324" s="1" t="s">
        <v>1458</v>
      </c>
      <c r="I324" s="1"/>
      <c r="J324" s="1"/>
    </row>
    <row r="325" spans="1:10">
      <c r="A325" s="1">
        <v>7920492</v>
      </c>
      <c r="B325" s="1">
        <v>4.0001899999999998E-3</v>
      </c>
      <c r="C325" s="2">
        <v>1.5302383000000001E-5</v>
      </c>
      <c r="D325" s="1">
        <v>1.3287732999999999</v>
      </c>
      <c r="E325" s="1" t="s">
        <v>2121</v>
      </c>
      <c r="F325" s="1" t="s">
        <v>1459</v>
      </c>
      <c r="G325" s="1" t="s">
        <v>1460</v>
      </c>
      <c r="H325" s="1" t="s">
        <v>1461</v>
      </c>
      <c r="I325" s="1" t="s">
        <v>1462</v>
      </c>
      <c r="J325" s="1" t="s">
        <v>1463</v>
      </c>
    </row>
    <row r="326" spans="1:10">
      <c r="A326" s="1">
        <v>8117422</v>
      </c>
      <c r="B326" s="1">
        <v>4.6889804E-2</v>
      </c>
      <c r="C326" s="1">
        <v>2.6929618000000001E-3</v>
      </c>
      <c r="D326" s="1">
        <v>1.3287112000000001</v>
      </c>
      <c r="E326" s="1" t="s">
        <v>2121</v>
      </c>
      <c r="F326" s="3" t="s">
        <v>1464</v>
      </c>
      <c r="G326" s="1" t="s">
        <v>1465</v>
      </c>
      <c r="H326" s="1" t="s">
        <v>1466</v>
      </c>
      <c r="I326" s="1" t="s">
        <v>1467</v>
      </c>
      <c r="J326" s="1" t="s">
        <v>1468</v>
      </c>
    </row>
    <row r="327" spans="1:10">
      <c r="A327" s="1">
        <v>8097507</v>
      </c>
      <c r="B327" s="1">
        <v>9.0285339999999995E-3</v>
      </c>
      <c r="C327" s="2">
        <v>1.1776168000000001E-4</v>
      </c>
      <c r="D327" s="1">
        <v>1.3286711</v>
      </c>
      <c r="E327" s="1" t="s">
        <v>2121</v>
      </c>
      <c r="F327" s="1"/>
      <c r="G327" s="1" t="s">
        <v>1469</v>
      </c>
      <c r="H327" s="1" t="s">
        <v>1470</v>
      </c>
      <c r="I327" s="1" t="s">
        <v>1471</v>
      </c>
      <c r="J327" s="1" t="s">
        <v>1472</v>
      </c>
    </row>
    <row r="328" spans="1:10">
      <c r="A328" s="1">
        <v>8136869</v>
      </c>
      <c r="B328" s="1">
        <v>3.171127E-2</v>
      </c>
      <c r="C328" s="1">
        <v>1.3500764000000001E-3</v>
      </c>
      <c r="D328" s="1">
        <v>1.32728</v>
      </c>
      <c r="E328" s="1" t="s">
        <v>2122</v>
      </c>
      <c r="F328" s="1" t="s">
        <v>1473</v>
      </c>
      <c r="G328" s="1" t="s">
        <v>1474</v>
      </c>
      <c r="H328" s="1" t="s">
        <v>1475</v>
      </c>
      <c r="I328" s="1" t="s">
        <v>1476</v>
      </c>
      <c r="J328" s="1" t="s">
        <v>1477</v>
      </c>
    </row>
    <row r="329" spans="1:10">
      <c r="A329" s="1">
        <v>7958819</v>
      </c>
      <c r="B329" s="1">
        <v>3.9237630000000003E-2</v>
      </c>
      <c r="C329" s="1">
        <v>2.0019384000000001E-3</v>
      </c>
      <c r="D329" s="1">
        <v>1.3272032</v>
      </c>
      <c r="E329" s="1" t="s">
        <v>2121</v>
      </c>
      <c r="F329" s="1" t="s">
        <v>1478</v>
      </c>
      <c r="G329" s="1" t="s">
        <v>1479</v>
      </c>
      <c r="H329" s="1" t="s">
        <v>1480</v>
      </c>
      <c r="I329" s="1" t="s">
        <v>1481</v>
      </c>
      <c r="J329" s="1" t="s">
        <v>1482</v>
      </c>
    </row>
    <row r="330" spans="1:10">
      <c r="A330" s="1">
        <v>8091806</v>
      </c>
      <c r="B330" s="1">
        <v>4.4216245000000001E-2</v>
      </c>
      <c r="C330" s="1">
        <v>2.4225821E-3</v>
      </c>
      <c r="D330" s="1">
        <v>1.3269302000000001</v>
      </c>
      <c r="E330" s="1" t="s">
        <v>2121</v>
      </c>
      <c r="F330" s="1" t="s">
        <v>1483</v>
      </c>
      <c r="G330" s="1" t="s">
        <v>1248</v>
      </c>
      <c r="H330" s="1" t="s">
        <v>1484</v>
      </c>
      <c r="I330" s="1" t="s">
        <v>1485</v>
      </c>
      <c r="J330" s="3" t="s">
        <v>1486</v>
      </c>
    </row>
    <row r="331" spans="1:10">
      <c r="A331" s="1">
        <v>8125059</v>
      </c>
      <c r="B331" s="1">
        <v>4.6749029999999997E-2</v>
      </c>
      <c r="C331" s="1">
        <v>2.6738971999999998E-3</v>
      </c>
      <c r="D331" s="1">
        <v>1.3259405</v>
      </c>
      <c r="E331" s="1" t="s">
        <v>2121</v>
      </c>
      <c r="F331" s="1" t="s">
        <v>2965</v>
      </c>
      <c r="G331" s="1" t="s">
        <v>1487</v>
      </c>
      <c r="H331" s="1" t="s">
        <v>2967</v>
      </c>
      <c r="I331" s="1" t="s">
        <v>2968</v>
      </c>
      <c r="J331" s="1" t="s">
        <v>1191</v>
      </c>
    </row>
    <row r="332" spans="1:10">
      <c r="A332" s="1">
        <v>8064432</v>
      </c>
      <c r="B332" s="1">
        <v>2.3982496999999998E-2</v>
      </c>
      <c r="C332" s="2">
        <v>7.7748724000000001E-4</v>
      </c>
      <c r="D332" s="1">
        <v>1.3257284</v>
      </c>
      <c r="E332" s="1" t="s">
        <v>2122</v>
      </c>
      <c r="F332" s="1" t="s">
        <v>1488</v>
      </c>
      <c r="G332" s="1" t="s">
        <v>1489</v>
      </c>
      <c r="H332" s="1" t="s">
        <v>1490</v>
      </c>
      <c r="I332" s="1" t="s">
        <v>1491</v>
      </c>
      <c r="J332" s="1" t="s">
        <v>1492</v>
      </c>
    </row>
    <row r="333" spans="1:10">
      <c r="A333" s="1">
        <v>7947867</v>
      </c>
      <c r="B333" s="1">
        <v>3.602339E-3</v>
      </c>
      <c r="C333" s="2">
        <v>1.2124158E-5</v>
      </c>
      <c r="D333" s="1">
        <v>1.3255448000000001</v>
      </c>
      <c r="E333" s="1" t="s">
        <v>2121</v>
      </c>
      <c r="F333" s="1" t="s">
        <v>1493</v>
      </c>
      <c r="G333" s="1" t="s">
        <v>1494</v>
      </c>
      <c r="H333" s="1" t="s">
        <v>1495</v>
      </c>
      <c r="I333" s="1" t="s">
        <v>1496</v>
      </c>
      <c r="J333" s="1" t="s">
        <v>1497</v>
      </c>
    </row>
    <row r="334" spans="1:10">
      <c r="A334" s="1">
        <v>8180029</v>
      </c>
      <c r="B334" s="1">
        <v>3.4672685000000002E-2</v>
      </c>
      <c r="C334" s="1">
        <v>1.6122704E-3</v>
      </c>
      <c r="D334" s="1">
        <v>1.3254098000000001</v>
      </c>
      <c r="E334" s="1" t="s">
        <v>2121</v>
      </c>
      <c r="F334" s="3" t="s">
        <v>1498</v>
      </c>
      <c r="G334" s="1" t="s">
        <v>1499</v>
      </c>
      <c r="H334" s="1" t="s">
        <v>1500</v>
      </c>
      <c r="I334" s="1" t="s">
        <v>1501</v>
      </c>
      <c r="J334" s="3" t="s">
        <v>1502</v>
      </c>
    </row>
    <row r="335" spans="1:10">
      <c r="A335" s="1">
        <v>8102984</v>
      </c>
      <c r="B335" s="1">
        <v>6.4558810000000001E-3</v>
      </c>
      <c r="C335" s="2">
        <v>6.0734596999999998E-5</v>
      </c>
      <c r="D335" s="1">
        <v>1.3251999999999999</v>
      </c>
      <c r="E335" s="1" t="s">
        <v>2121</v>
      </c>
      <c r="F335" s="1"/>
      <c r="G335" s="1"/>
      <c r="H335" s="1" t="s">
        <v>1503</v>
      </c>
      <c r="I335" s="1" t="s">
        <v>1504</v>
      </c>
      <c r="J335" s="1"/>
    </row>
    <row r="336" spans="1:10">
      <c r="A336" s="1">
        <v>7921738</v>
      </c>
      <c r="B336" s="1">
        <v>5.5805109999999998E-3</v>
      </c>
      <c r="C336" s="2">
        <v>3.9087554000000002E-5</v>
      </c>
      <c r="D336" s="1">
        <v>1.3250468</v>
      </c>
      <c r="E336" s="1" t="s">
        <v>2121</v>
      </c>
      <c r="F336" s="1" t="s">
        <v>1505</v>
      </c>
      <c r="G336" s="1" t="s">
        <v>1506</v>
      </c>
      <c r="H336" s="1" t="s">
        <v>1507</v>
      </c>
      <c r="I336" s="1" t="s">
        <v>1508</v>
      </c>
      <c r="J336" s="1" t="s">
        <v>1509</v>
      </c>
    </row>
    <row r="337" spans="1:10">
      <c r="A337" s="1">
        <v>8141273</v>
      </c>
      <c r="B337" s="1">
        <v>2.0559430000000002E-3</v>
      </c>
      <c r="C337" s="2">
        <v>2.3493021000000001E-6</v>
      </c>
      <c r="D337" s="1">
        <v>1.3241216</v>
      </c>
      <c r="E337" s="1" t="s">
        <v>2121</v>
      </c>
      <c r="F337" s="1" t="s">
        <v>1510</v>
      </c>
      <c r="G337" s="1" t="s">
        <v>1511</v>
      </c>
      <c r="H337" s="1" t="s">
        <v>1512</v>
      </c>
      <c r="I337" s="1" t="s">
        <v>1513</v>
      </c>
      <c r="J337" s="1" t="s">
        <v>1514</v>
      </c>
    </row>
    <row r="338" spans="1:10">
      <c r="A338" s="1">
        <v>8041168</v>
      </c>
      <c r="B338" s="1">
        <v>2.4067874999999999E-2</v>
      </c>
      <c r="C338" s="2">
        <v>7.8492926000000001E-4</v>
      </c>
      <c r="D338" s="1">
        <v>1.323429</v>
      </c>
      <c r="E338" s="1" t="s">
        <v>2122</v>
      </c>
      <c r="F338" s="1" t="s">
        <v>1515</v>
      </c>
      <c r="G338" s="1"/>
      <c r="H338" s="1" t="s">
        <v>1516</v>
      </c>
      <c r="I338" s="1" t="s">
        <v>1517</v>
      </c>
      <c r="J338" s="1"/>
    </row>
    <row r="339" spans="1:10">
      <c r="A339" s="1">
        <v>8015715</v>
      </c>
      <c r="B339" s="1">
        <v>4.778633E-3</v>
      </c>
      <c r="C339" s="2">
        <v>2.4006591E-5</v>
      </c>
      <c r="D339" s="1">
        <v>1.3229719</v>
      </c>
      <c r="E339" s="1" t="s">
        <v>2121</v>
      </c>
      <c r="F339" s="1" t="s">
        <v>1518</v>
      </c>
      <c r="G339" s="1" t="s">
        <v>1519</v>
      </c>
      <c r="H339" s="1" t="s">
        <v>1520</v>
      </c>
      <c r="I339" s="1" t="s">
        <v>1521</v>
      </c>
      <c r="J339" s="1" t="s">
        <v>1522</v>
      </c>
    </row>
    <row r="340" spans="1:10">
      <c r="A340" s="1">
        <v>7973564</v>
      </c>
      <c r="B340" s="1">
        <v>8.8182030000000002E-3</v>
      </c>
      <c r="C340" s="2">
        <v>1.1257971E-4</v>
      </c>
      <c r="D340" s="1">
        <v>1.3227230000000001</v>
      </c>
      <c r="E340" s="1" t="s">
        <v>2121</v>
      </c>
      <c r="F340" s="1" t="s">
        <v>1523</v>
      </c>
      <c r="G340" s="1" t="s">
        <v>1524</v>
      </c>
      <c r="H340" s="1" t="s">
        <v>1525</v>
      </c>
      <c r="I340" s="1" t="s">
        <v>1526</v>
      </c>
      <c r="J340" s="1" t="s">
        <v>1527</v>
      </c>
    </row>
    <row r="341" spans="1:10">
      <c r="A341" s="1">
        <v>8168873</v>
      </c>
      <c r="B341" s="1">
        <v>3.171127E-2</v>
      </c>
      <c r="C341" s="1">
        <v>1.3502121E-3</v>
      </c>
      <c r="D341" s="1">
        <v>1.3223670999999999</v>
      </c>
      <c r="E341" s="1" t="s">
        <v>2122</v>
      </c>
      <c r="F341" s="1"/>
      <c r="G341" s="1"/>
      <c r="H341" s="1" t="s">
        <v>1528</v>
      </c>
      <c r="I341" s="1" t="s">
        <v>1529</v>
      </c>
      <c r="J341" s="1"/>
    </row>
    <row r="342" spans="1:10">
      <c r="A342" s="1">
        <v>7966996</v>
      </c>
      <c r="B342" s="1">
        <v>1.9411790000000002E-2</v>
      </c>
      <c r="C342" s="2">
        <v>5.3501636E-4</v>
      </c>
      <c r="D342" s="1">
        <v>1.3220122000000001</v>
      </c>
      <c r="E342" s="1" t="s">
        <v>2121</v>
      </c>
      <c r="F342" s="1" t="s">
        <v>1530</v>
      </c>
      <c r="G342" s="1" t="s">
        <v>1531</v>
      </c>
      <c r="H342" s="1" t="s">
        <v>1532</v>
      </c>
      <c r="I342" s="1" t="s">
        <v>1533</v>
      </c>
      <c r="J342" s="1" t="s">
        <v>1534</v>
      </c>
    </row>
    <row r="343" spans="1:10">
      <c r="A343" s="1">
        <v>7986049</v>
      </c>
      <c r="B343" s="1">
        <v>1.6125471999999998E-2</v>
      </c>
      <c r="C343" s="2">
        <v>3.8498386999999998E-4</v>
      </c>
      <c r="D343" s="1">
        <v>1.3214763</v>
      </c>
      <c r="E343" s="1" t="s">
        <v>2122</v>
      </c>
      <c r="F343" s="1" t="s">
        <v>1535</v>
      </c>
      <c r="G343" s="1" t="s">
        <v>1536</v>
      </c>
      <c r="H343" s="1" t="s">
        <v>1537</v>
      </c>
      <c r="I343" s="1" t="s">
        <v>1538</v>
      </c>
      <c r="J343" s="1" t="s">
        <v>1539</v>
      </c>
    </row>
    <row r="344" spans="1:10">
      <c r="A344" s="1">
        <v>8132992</v>
      </c>
      <c r="B344" s="1">
        <v>1.1002743000000001E-2</v>
      </c>
      <c r="C344" s="2">
        <v>1.8582504999999999E-4</v>
      </c>
      <c r="D344" s="1">
        <v>1.3210835000000001</v>
      </c>
      <c r="E344" s="1" t="s">
        <v>2122</v>
      </c>
      <c r="F344" s="1"/>
      <c r="G344" s="1"/>
      <c r="H344" s="1"/>
      <c r="I344" s="1"/>
      <c r="J344" s="1"/>
    </row>
    <row r="345" spans="1:10">
      <c r="A345" s="1">
        <v>8023061</v>
      </c>
      <c r="B345" s="1">
        <v>3.6929421999999999E-3</v>
      </c>
      <c r="C345" s="2">
        <v>1.2935595E-5</v>
      </c>
      <c r="D345" s="1">
        <v>1.3203777000000001</v>
      </c>
      <c r="E345" s="1" t="s">
        <v>2122</v>
      </c>
      <c r="F345" s="1"/>
      <c r="G345" s="1"/>
      <c r="H345" s="1"/>
      <c r="I345" s="1"/>
      <c r="J345" s="1"/>
    </row>
    <row r="346" spans="1:10">
      <c r="A346" s="1">
        <v>8115873</v>
      </c>
      <c r="B346" s="1">
        <v>2.7160055999999998E-2</v>
      </c>
      <c r="C346" s="2">
        <v>9.9141649999999991E-4</v>
      </c>
      <c r="D346" s="1">
        <v>1.3201423999999999</v>
      </c>
      <c r="E346" s="1" t="s">
        <v>2122</v>
      </c>
      <c r="F346" s="1"/>
      <c r="G346" s="1"/>
      <c r="H346" s="1"/>
      <c r="I346" s="1"/>
      <c r="J346" s="1"/>
    </row>
    <row r="347" spans="1:10">
      <c r="A347" s="1">
        <v>8132539</v>
      </c>
      <c r="B347" s="1">
        <v>2.7176054000000002E-2</v>
      </c>
      <c r="C347" s="2">
        <v>9.9678880000000003E-4</v>
      </c>
      <c r="D347" s="1">
        <v>1.3196064999999999</v>
      </c>
      <c r="E347" s="1" t="s">
        <v>2121</v>
      </c>
      <c r="F347" s="1" t="s">
        <v>1540</v>
      </c>
      <c r="G347" s="1" t="s">
        <v>1541</v>
      </c>
      <c r="H347" s="1" t="s">
        <v>1542</v>
      </c>
      <c r="I347" s="1" t="s">
        <v>1543</v>
      </c>
      <c r="J347" s="1" t="s">
        <v>1544</v>
      </c>
    </row>
    <row r="348" spans="1:10">
      <c r="A348" s="1">
        <v>8177717</v>
      </c>
      <c r="B348" s="1">
        <v>2.0559430000000002E-3</v>
      </c>
      <c r="C348" s="2">
        <v>2.0077657000000002E-6</v>
      </c>
      <c r="D348" s="1">
        <v>1.3188192000000001</v>
      </c>
      <c r="E348" s="1" t="s">
        <v>2121</v>
      </c>
      <c r="F348" s="1" t="s">
        <v>1446</v>
      </c>
      <c r="G348" s="1" t="s">
        <v>1447</v>
      </c>
      <c r="H348" s="1" t="s">
        <v>1448</v>
      </c>
      <c r="I348" s="1" t="s">
        <v>1449</v>
      </c>
      <c r="J348" s="1" t="s">
        <v>1450</v>
      </c>
    </row>
    <row r="349" spans="1:10">
      <c r="A349" s="1">
        <v>7923436</v>
      </c>
      <c r="B349" s="1">
        <v>1.4628504000000001E-2</v>
      </c>
      <c r="C349" s="2">
        <v>3.1704846000000001E-4</v>
      </c>
      <c r="D349" s="1">
        <v>1.3186849</v>
      </c>
      <c r="E349" s="1" t="s">
        <v>2122</v>
      </c>
      <c r="F349" s="1"/>
      <c r="G349" s="1"/>
      <c r="H349" s="1"/>
      <c r="I349" s="1"/>
      <c r="J349" s="1"/>
    </row>
    <row r="350" spans="1:10">
      <c r="A350" s="1">
        <v>8021208</v>
      </c>
      <c r="B350" s="1">
        <v>3.3742561999999997E-2</v>
      </c>
      <c r="C350" s="1">
        <v>1.5456370999999999E-3</v>
      </c>
      <c r="D350" s="1">
        <v>1.3186542000000001</v>
      </c>
      <c r="E350" s="1" t="s">
        <v>2122</v>
      </c>
      <c r="F350" s="1" t="s">
        <v>1545</v>
      </c>
      <c r="G350" s="1" t="s">
        <v>1546</v>
      </c>
      <c r="H350" s="1" t="s">
        <v>1547</v>
      </c>
      <c r="I350" s="1" t="s">
        <v>1548</v>
      </c>
      <c r="J350" s="1" t="s">
        <v>1549</v>
      </c>
    </row>
    <row r="351" spans="1:10">
      <c r="A351" s="1">
        <v>8157939</v>
      </c>
      <c r="B351" s="1">
        <v>2.6943667000000001E-2</v>
      </c>
      <c r="C351" s="2">
        <v>9.7234139999999997E-4</v>
      </c>
      <c r="D351" s="1">
        <v>1.3183069999999999</v>
      </c>
      <c r="E351" s="1" t="s">
        <v>2121</v>
      </c>
      <c r="F351" s="1"/>
      <c r="G351" s="1"/>
      <c r="H351" s="1"/>
      <c r="I351" s="1"/>
      <c r="J351" s="1"/>
    </row>
    <row r="352" spans="1:10">
      <c r="A352" s="1">
        <v>7945420</v>
      </c>
      <c r="B352" s="1">
        <v>2.2179290000000001E-2</v>
      </c>
      <c r="C352" s="2">
        <v>6.7541689999999995E-4</v>
      </c>
      <c r="D352" s="1">
        <v>1.3182558</v>
      </c>
      <c r="E352" s="1" t="s">
        <v>2121</v>
      </c>
      <c r="F352" s="1" t="s">
        <v>1550</v>
      </c>
      <c r="G352" s="1" t="s">
        <v>1551</v>
      </c>
      <c r="H352" s="1" t="s">
        <v>1552</v>
      </c>
      <c r="I352" s="1" t="s">
        <v>1553</v>
      </c>
      <c r="J352" s="1" t="s">
        <v>1554</v>
      </c>
    </row>
    <row r="353" spans="1:10">
      <c r="A353" s="1">
        <v>8153903</v>
      </c>
      <c r="B353" s="1">
        <v>1.11150695E-2</v>
      </c>
      <c r="C353" s="2">
        <v>1.9307459999999999E-4</v>
      </c>
      <c r="D353" s="1">
        <v>1.3181493</v>
      </c>
      <c r="E353" s="1" t="s">
        <v>2121</v>
      </c>
      <c r="F353" s="1" t="s">
        <v>1555</v>
      </c>
      <c r="G353" s="1" t="s">
        <v>1556</v>
      </c>
      <c r="H353" s="1" t="s">
        <v>1557</v>
      </c>
      <c r="I353" s="1" t="s">
        <v>1558</v>
      </c>
      <c r="J353" s="1" t="s">
        <v>1559</v>
      </c>
    </row>
    <row r="354" spans="1:10">
      <c r="A354" s="1">
        <v>7939197</v>
      </c>
      <c r="B354" s="1">
        <v>2.3439161E-2</v>
      </c>
      <c r="C354" s="2">
        <v>7.475642E-4</v>
      </c>
      <c r="D354" s="1">
        <v>1.3179436</v>
      </c>
      <c r="E354" s="1" t="s">
        <v>2122</v>
      </c>
      <c r="F354" s="1" t="s">
        <v>1560</v>
      </c>
      <c r="G354" s="1" t="s">
        <v>1561</v>
      </c>
      <c r="H354" s="1" t="s">
        <v>1562</v>
      </c>
      <c r="I354" s="1" t="s">
        <v>1563</v>
      </c>
      <c r="J354" s="1" t="s">
        <v>1564</v>
      </c>
    </row>
    <row r="355" spans="1:10">
      <c r="A355" s="1">
        <v>8068168</v>
      </c>
      <c r="B355" s="1">
        <v>3.2695737000000002E-2</v>
      </c>
      <c r="C355" s="1">
        <v>1.4481543E-3</v>
      </c>
      <c r="D355" s="1">
        <v>1.3174638999999999</v>
      </c>
      <c r="E355" s="1" t="s">
        <v>2122</v>
      </c>
      <c r="F355" s="1" t="s">
        <v>1565</v>
      </c>
      <c r="G355" s="1" t="s">
        <v>1566</v>
      </c>
      <c r="H355" s="1" t="s">
        <v>1567</v>
      </c>
      <c r="I355" s="1" t="s">
        <v>1568</v>
      </c>
      <c r="J355" s="1" t="s">
        <v>1569</v>
      </c>
    </row>
    <row r="356" spans="1:10">
      <c r="A356" s="1">
        <v>7922752</v>
      </c>
      <c r="B356" s="1">
        <v>1.3158608E-2</v>
      </c>
      <c r="C356" s="2">
        <v>2.6584047000000001E-4</v>
      </c>
      <c r="D356" s="1">
        <v>1.3171622000000001</v>
      </c>
      <c r="E356" s="1" t="s">
        <v>2122</v>
      </c>
      <c r="F356" s="1"/>
      <c r="G356" s="1"/>
      <c r="H356" s="1"/>
      <c r="I356" s="1"/>
      <c r="J356" s="1"/>
    </row>
    <row r="357" spans="1:10">
      <c r="A357" s="1">
        <v>7962537</v>
      </c>
      <c r="B357" s="1">
        <v>1.0718277999999999E-2</v>
      </c>
      <c r="C357" s="2">
        <v>1.7437266E-4</v>
      </c>
      <c r="D357" s="1">
        <v>1.3168309</v>
      </c>
      <c r="E357" s="1" t="s">
        <v>2122</v>
      </c>
      <c r="F357" s="1" t="s">
        <v>1570</v>
      </c>
      <c r="G357" s="1" t="s">
        <v>1571</v>
      </c>
      <c r="H357" s="1" t="s">
        <v>1572</v>
      </c>
      <c r="I357" s="1" t="s">
        <v>1573</v>
      </c>
      <c r="J357" s="1" t="s">
        <v>1574</v>
      </c>
    </row>
    <row r="358" spans="1:10">
      <c r="A358" s="1">
        <v>8129522</v>
      </c>
      <c r="B358" s="1">
        <v>3.8010303000000002E-2</v>
      </c>
      <c r="C358" s="1">
        <v>1.8991889999999999E-3</v>
      </c>
      <c r="D358" s="1">
        <v>1.3167576000000001</v>
      </c>
      <c r="E358" s="1" t="s">
        <v>2122</v>
      </c>
      <c r="F358" s="1" t="s">
        <v>1575</v>
      </c>
      <c r="G358" s="1" t="s">
        <v>1576</v>
      </c>
      <c r="H358" s="1" t="s">
        <v>1577</v>
      </c>
      <c r="I358" s="1" t="s">
        <v>1578</v>
      </c>
      <c r="J358" s="1" t="s">
        <v>1579</v>
      </c>
    </row>
    <row r="359" spans="1:10">
      <c r="A359" s="1">
        <v>8085716</v>
      </c>
      <c r="B359" s="1">
        <v>2.3096686000000002E-2</v>
      </c>
      <c r="C359" s="2">
        <v>7.2463750000000004E-4</v>
      </c>
      <c r="D359" s="1">
        <v>1.3166291999999999</v>
      </c>
      <c r="E359" s="1" t="s">
        <v>2122</v>
      </c>
      <c r="F359" s="1" t="s">
        <v>1580</v>
      </c>
      <c r="G359" s="1" t="s">
        <v>1581</v>
      </c>
      <c r="H359" s="1" t="s">
        <v>1582</v>
      </c>
      <c r="I359" s="1" t="s">
        <v>1583</v>
      </c>
      <c r="J359" s="1" t="s">
        <v>1584</v>
      </c>
    </row>
    <row r="360" spans="1:10">
      <c r="A360" s="1">
        <v>7902822</v>
      </c>
      <c r="B360" s="1">
        <v>2.5259152E-2</v>
      </c>
      <c r="C360" s="2">
        <v>8.6774219999999997E-4</v>
      </c>
      <c r="D360" s="1">
        <v>1.3162596</v>
      </c>
      <c r="E360" s="1" t="s">
        <v>2122</v>
      </c>
      <c r="F360" s="1" t="s">
        <v>1585</v>
      </c>
      <c r="G360" s="1" t="s">
        <v>1586</v>
      </c>
      <c r="H360" s="1" t="s">
        <v>1587</v>
      </c>
      <c r="I360" s="1" t="s">
        <v>1588</v>
      </c>
      <c r="J360" s="1" t="s">
        <v>1589</v>
      </c>
    </row>
    <row r="361" spans="1:10">
      <c r="A361" s="1">
        <v>7908097</v>
      </c>
      <c r="B361" s="1">
        <v>2.0559430000000002E-3</v>
      </c>
      <c r="C361" s="2">
        <v>2.8427104999999999E-6</v>
      </c>
      <c r="D361" s="1">
        <v>1.3158069999999999</v>
      </c>
      <c r="E361" s="1" t="s">
        <v>2122</v>
      </c>
      <c r="F361" s="1" t="s">
        <v>1590</v>
      </c>
      <c r="G361" s="1" t="s">
        <v>1591</v>
      </c>
      <c r="H361" s="1" t="s">
        <v>1592</v>
      </c>
      <c r="I361" s="1" t="s">
        <v>1593</v>
      </c>
      <c r="J361" s="1" t="s">
        <v>1594</v>
      </c>
    </row>
    <row r="362" spans="1:10">
      <c r="A362" s="1">
        <v>7978208</v>
      </c>
      <c r="B362" s="1">
        <v>2.7297297E-3</v>
      </c>
      <c r="C362" s="2">
        <v>4.6003800000000003E-6</v>
      </c>
      <c r="D362" s="1">
        <v>1.3147099</v>
      </c>
      <c r="E362" s="1" t="s">
        <v>2121</v>
      </c>
      <c r="F362" s="1" t="s">
        <v>1595</v>
      </c>
      <c r="G362" s="1" t="s">
        <v>1596</v>
      </c>
      <c r="H362" s="1" t="s">
        <v>1597</v>
      </c>
      <c r="I362" s="1" t="s">
        <v>1598</v>
      </c>
      <c r="J362" s="1" t="s">
        <v>1599</v>
      </c>
    </row>
    <row r="363" spans="1:10">
      <c r="A363" s="1">
        <v>8133145</v>
      </c>
      <c r="B363" s="1">
        <v>1.3877766E-2</v>
      </c>
      <c r="C363" s="2">
        <v>2.8592095E-4</v>
      </c>
      <c r="D363" s="1">
        <v>1.3142722</v>
      </c>
      <c r="E363" s="1" t="s">
        <v>2121</v>
      </c>
      <c r="F363" s="1" t="s">
        <v>1600</v>
      </c>
      <c r="G363" s="1" t="s">
        <v>1601</v>
      </c>
      <c r="H363" s="1" t="s">
        <v>1602</v>
      </c>
      <c r="I363" s="1" t="s">
        <v>1603</v>
      </c>
      <c r="J363" s="1" t="s">
        <v>1604</v>
      </c>
    </row>
    <row r="364" spans="1:10">
      <c r="A364" s="1">
        <v>7955358</v>
      </c>
      <c r="B364" s="1">
        <v>6.4232535999999996E-3</v>
      </c>
      <c r="C364" s="2">
        <v>5.7425405000000001E-5</v>
      </c>
      <c r="D364" s="1">
        <v>1.3139216</v>
      </c>
      <c r="E364" s="1" t="s">
        <v>2121</v>
      </c>
      <c r="F364" s="1" t="s">
        <v>1605</v>
      </c>
      <c r="G364" s="1" t="s">
        <v>1606</v>
      </c>
      <c r="H364" s="1" t="s">
        <v>1607</v>
      </c>
      <c r="I364" s="1"/>
      <c r="J364" s="1" t="s">
        <v>1608</v>
      </c>
    </row>
    <row r="365" spans="1:10">
      <c r="A365" s="1">
        <v>8076185</v>
      </c>
      <c r="B365" s="1">
        <v>6.4232535999999996E-3</v>
      </c>
      <c r="C365" s="2">
        <v>5.8292421999999998E-5</v>
      </c>
      <c r="D365" s="1">
        <v>1.3131112</v>
      </c>
      <c r="E365" s="1" t="s">
        <v>2121</v>
      </c>
      <c r="F365" s="1" t="s">
        <v>1609</v>
      </c>
      <c r="G365" s="1" t="s">
        <v>1610</v>
      </c>
      <c r="H365" s="1" t="s">
        <v>1611</v>
      </c>
      <c r="I365" s="1" t="s">
        <v>1612</v>
      </c>
      <c r="J365" s="1" t="s">
        <v>1613</v>
      </c>
    </row>
    <row r="366" spans="1:10">
      <c r="A366" s="1">
        <v>8026292</v>
      </c>
      <c r="B366" s="1">
        <v>5.3600873999999996E-3</v>
      </c>
      <c r="C366" s="2">
        <v>3.631529E-5</v>
      </c>
      <c r="D366" s="1">
        <v>1.3126281</v>
      </c>
      <c r="E366" s="1" t="s">
        <v>2121</v>
      </c>
      <c r="F366" s="1" t="s">
        <v>1614</v>
      </c>
      <c r="G366" s="1" t="s">
        <v>1615</v>
      </c>
      <c r="H366" s="1" t="s">
        <v>1616</v>
      </c>
      <c r="I366" s="1" t="s">
        <v>1617</v>
      </c>
      <c r="J366" s="1" t="s">
        <v>1618</v>
      </c>
    </row>
    <row r="367" spans="1:10">
      <c r="A367" s="1">
        <v>7897172</v>
      </c>
      <c r="B367" s="1">
        <v>1.1670697000000001E-2</v>
      </c>
      <c r="C367" s="2">
        <v>2.0925005000000001E-4</v>
      </c>
      <c r="D367" s="1">
        <v>1.3125415</v>
      </c>
      <c r="E367" s="1" t="s">
        <v>2121</v>
      </c>
      <c r="F367" s="1" t="s">
        <v>1619</v>
      </c>
      <c r="G367" s="1" t="s">
        <v>1620</v>
      </c>
      <c r="H367" s="1" t="s">
        <v>1621</v>
      </c>
      <c r="I367" s="1" t="s">
        <v>1622</v>
      </c>
      <c r="J367" s="1" t="s">
        <v>1623</v>
      </c>
    </row>
    <row r="368" spans="1:10">
      <c r="A368" s="1">
        <v>8104490</v>
      </c>
      <c r="B368" s="1">
        <v>3.2325221999999999E-3</v>
      </c>
      <c r="C368" s="2">
        <v>7.9523449999999998E-6</v>
      </c>
      <c r="D368" s="1">
        <v>1.3118597999999999</v>
      </c>
      <c r="E368" s="1" t="s">
        <v>2122</v>
      </c>
      <c r="F368" s="1"/>
      <c r="G368" s="1"/>
      <c r="H368" s="1"/>
      <c r="I368" s="1"/>
      <c r="J368" s="1"/>
    </row>
    <row r="369" spans="1:10">
      <c r="A369" s="1">
        <v>8170635</v>
      </c>
      <c r="B369" s="1">
        <v>8.7154309999999992E-3</v>
      </c>
      <c r="C369" s="2">
        <v>1.1046428E-4</v>
      </c>
      <c r="D369" s="1">
        <v>1.3114326999999999</v>
      </c>
      <c r="E369" s="1" t="s">
        <v>2122</v>
      </c>
      <c r="F369" s="1" t="s">
        <v>1624</v>
      </c>
      <c r="G369" s="1" t="s">
        <v>1625</v>
      </c>
      <c r="H369" s="1" t="s">
        <v>1626</v>
      </c>
      <c r="I369" s="1" t="s">
        <v>1627</v>
      </c>
      <c r="J369" s="1" t="s">
        <v>1628</v>
      </c>
    </row>
    <row r="370" spans="1:10">
      <c r="A370" s="1">
        <v>8084742</v>
      </c>
      <c r="B370" s="1">
        <v>1.4048998E-2</v>
      </c>
      <c r="C370" s="2">
        <v>2.9202646999999999E-4</v>
      </c>
      <c r="D370" s="1">
        <v>1.3114055</v>
      </c>
      <c r="E370" s="1" t="s">
        <v>2122</v>
      </c>
      <c r="F370" s="1" t="s">
        <v>1629</v>
      </c>
      <c r="G370" s="1" t="s">
        <v>1630</v>
      </c>
      <c r="H370" s="1" t="s">
        <v>1631</v>
      </c>
      <c r="I370" s="1" t="s">
        <v>1632</v>
      </c>
      <c r="J370" s="1" t="s">
        <v>1633</v>
      </c>
    </row>
    <row r="371" spans="1:10">
      <c r="A371" s="1">
        <v>7966517</v>
      </c>
      <c r="B371" s="1">
        <v>2.7714079999999999E-2</v>
      </c>
      <c r="C371" s="1">
        <v>1.0397410000000001E-3</v>
      </c>
      <c r="D371" s="1">
        <v>1.3105677</v>
      </c>
      <c r="E371" s="1" t="s">
        <v>2122</v>
      </c>
      <c r="F371" s="1" t="s">
        <v>1634</v>
      </c>
      <c r="G371" s="1" t="s">
        <v>1635</v>
      </c>
      <c r="H371" s="1" t="s">
        <v>1636</v>
      </c>
      <c r="I371" s="1" t="s">
        <v>1637</v>
      </c>
      <c r="J371" s="1" t="s">
        <v>1638</v>
      </c>
    </row>
    <row r="372" spans="1:10">
      <c r="A372" s="1">
        <v>8096224</v>
      </c>
      <c r="B372" s="1">
        <v>1.0953137999999999E-2</v>
      </c>
      <c r="C372" s="2">
        <v>1.8313773999999999E-4</v>
      </c>
      <c r="D372" s="1">
        <v>1.3104316</v>
      </c>
      <c r="E372" s="1" t="s">
        <v>2122</v>
      </c>
      <c r="F372" s="1" t="s">
        <v>1639</v>
      </c>
      <c r="G372" s="1" t="s">
        <v>1640</v>
      </c>
      <c r="H372" s="1" t="s">
        <v>1641</v>
      </c>
      <c r="I372" s="1" t="s">
        <v>1642</v>
      </c>
      <c r="J372" s="1" t="s">
        <v>1643</v>
      </c>
    </row>
    <row r="373" spans="1:10">
      <c r="A373" s="1">
        <v>7950082</v>
      </c>
      <c r="B373" s="1">
        <v>3.3400050000000001E-2</v>
      </c>
      <c r="C373" s="1">
        <v>1.5239918E-3</v>
      </c>
      <c r="D373" s="1">
        <v>1.3102575999999999</v>
      </c>
      <c r="E373" s="1" t="s">
        <v>2121</v>
      </c>
      <c r="F373" s="1" t="s">
        <v>1644</v>
      </c>
      <c r="G373" s="1"/>
      <c r="H373" s="1" t="s">
        <v>1645</v>
      </c>
      <c r="I373" s="1"/>
      <c r="J373" s="1"/>
    </row>
    <row r="374" spans="1:10">
      <c r="A374" s="1">
        <v>8155096</v>
      </c>
      <c r="B374" s="1">
        <v>2.1876471000000001E-2</v>
      </c>
      <c r="C374" s="2">
        <v>6.584014E-4</v>
      </c>
      <c r="D374" s="1">
        <v>1.3101735999999999</v>
      </c>
      <c r="E374" s="1" t="s">
        <v>2121</v>
      </c>
      <c r="F374" s="1" t="s">
        <v>1646</v>
      </c>
      <c r="G374" s="1" t="s">
        <v>1647</v>
      </c>
      <c r="H374" s="1" t="s">
        <v>1648</v>
      </c>
      <c r="I374" s="1" t="s">
        <v>1649</v>
      </c>
      <c r="J374" s="1" t="s">
        <v>1650</v>
      </c>
    </row>
    <row r="375" spans="1:10">
      <c r="A375" s="1">
        <v>7959586</v>
      </c>
      <c r="B375" s="1">
        <v>1.2682449E-2</v>
      </c>
      <c r="C375" s="2">
        <v>2.4725426999999998E-4</v>
      </c>
      <c r="D375" s="1">
        <v>1.3098578000000001</v>
      </c>
      <c r="E375" s="1" t="s">
        <v>2121</v>
      </c>
      <c r="F375" s="1" t="s">
        <v>1651</v>
      </c>
      <c r="G375" s="1" t="s">
        <v>1652</v>
      </c>
      <c r="H375" s="1" t="s">
        <v>1653</v>
      </c>
      <c r="I375" s="1" t="s">
        <v>1654</v>
      </c>
      <c r="J375" s="1" t="s">
        <v>1655</v>
      </c>
    </row>
    <row r="376" spans="1:10">
      <c r="A376" s="1">
        <v>7926410</v>
      </c>
      <c r="B376" s="1">
        <v>2.9366416999999999E-2</v>
      </c>
      <c r="C376" s="1">
        <v>1.1924143E-3</v>
      </c>
      <c r="D376" s="1">
        <v>1.3097620999999999</v>
      </c>
      <c r="E376" s="1" t="s">
        <v>2121</v>
      </c>
      <c r="F376" s="1" t="s">
        <v>1656</v>
      </c>
      <c r="G376" s="1" t="s">
        <v>1657</v>
      </c>
      <c r="H376" s="1" t="s">
        <v>1658</v>
      </c>
      <c r="I376" s="1" t="s">
        <v>1659</v>
      </c>
      <c r="J376" s="1" t="s">
        <v>1660</v>
      </c>
    </row>
    <row r="377" spans="1:10">
      <c r="A377" s="1">
        <v>7926451</v>
      </c>
      <c r="B377" s="1">
        <v>2.9727202000000001E-2</v>
      </c>
      <c r="C377" s="1">
        <v>1.2183147000000001E-3</v>
      </c>
      <c r="D377" s="1">
        <v>1.3091316</v>
      </c>
      <c r="E377" s="1" t="s">
        <v>2121</v>
      </c>
      <c r="F377" s="1" t="s">
        <v>1656</v>
      </c>
      <c r="G377" s="1" t="s">
        <v>1657</v>
      </c>
      <c r="H377" s="1" t="s">
        <v>1658</v>
      </c>
      <c r="I377" s="1" t="s">
        <v>1659</v>
      </c>
      <c r="J377" s="1" t="s">
        <v>1660</v>
      </c>
    </row>
    <row r="378" spans="1:10">
      <c r="A378" s="1">
        <v>8010084</v>
      </c>
      <c r="B378" s="1">
        <v>3.9490599999999999E-3</v>
      </c>
      <c r="C378" s="2">
        <v>1.456076E-5</v>
      </c>
      <c r="D378" s="1">
        <v>1.3087119</v>
      </c>
      <c r="E378" s="1" t="s">
        <v>2122</v>
      </c>
      <c r="F378" s="1"/>
      <c r="G378" s="1"/>
      <c r="H378" s="1"/>
      <c r="I378" s="1"/>
      <c r="J378" s="1"/>
    </row>
    <row r="379" spans="1:10">
      <c r="A379" s="1">
        <v>8094599</v>
      </c>
      <c r="B379" s="1">
        <v>2.283839E-2</v>
      </c>
      <c r="C379" s="2">
        <v>7.1366680000000001E-4</v>
      </c>
      <c r="D379" s="1">
        <v>1.3085659999999999</v>
      </c>
      <c r="E379" s="1" t="s">
        <v>2122</v>
      </c>
      <c r="F379" s="1" t="s">
        <v>1661</v>
      </c>
      <c r="G379" s="1" t="s">
        <v>1662</v>
      </c>
      <c r="H379" s="1" t="s">
        <v>1663</v>
      </c>
      <c r="I379" s="1" t="s">
        <v>1664</v>
      </c>
      <c r="J379" s="1" t="s">
        <v>1665</v>
      </c>
    </row>
    <row r="380" spans="1:10">
      <c r="A380" s="1">
        <v>7938364</v>
      </c>
      <c r="B380" s="1">
        <v>3.3074882E-2</v>
      </c>
      <c r="C380" s="1">
        <v>1.4825049E-3</v>
      </c>
      <c r="D380" s="1">
        <v>1.3084104999999999</v>
      </c>
      <c r="E380" s="1" t="s">
        <v>2122</v>
      </c>
      <c r="F380" s="1"/>
      <c r="G380" s="1" t="s">
        <v>1666</v>
      </c>
      <c r="H380" s="1" t="s">
        <v>1667</v>
      </c>
      <c r="I380" s="1"/>
      <c r="J380" s="1"/>
    </row>
    <row r="381" spans="1:10">
      <c r="A381" s="1">
        <v>7956401</v>
      </c>
      <c r="B381" s="1">
        <v>3.511247E-2</v>
      </c>
      <c r="C381" s="1">
        <v>1.6458213000000001E-3</v>
      </c>
      <c r="D381" s="1">
        <v>1.3081780999999999</v>
      </c>
      <c r="E381" s="1" t="s">
        <v>2121</v>
      </c>
      <c r="F381" s="1" t="s">
        <v>1668</v>
      </c>
      <c r="G381" s="1" t="s">
        <v>1669</v>
      </c>
      <c r="H381" s="1" t="s">
        <v>1670</v>
      </c>
      <c r="I381" s="1" t="s">
        <v>1671</v>
      </c>
      <c r="J381" s="1" t="s">
        <v>1672</v>
      </c>
    </row>
    <row r="382" spans="1:10">
      <c r="A382" s="1">
        <v>8154059</v>
      </c>
      <c r="B382" s="1">
        <v>2.9071156000000001E-2</v>
      </c>
      <c r="C382" s="1">
        <v>1.1457446E-3</v>
      </c>
      <c r="D382" s="1">
        <v>1.3079002</v>
      </c>
      <c r="E382" s="1" t="s">
        <v>2122</v>
      </c>
      <c r="F382" s="1" t="s">
        <v>1673</v>
      </c>
      <c r="G382" s="1" t="s">
        <v>1674</v>
      </c>
      <c r="H382" s="1" t="s">
        <v>1675</v>
      </c>
      <c r="I382" s="1" t="s">
        <v>1676</v>
      </c>
      <c r="J382" s="1" t="s">
        <v>1677</v>
      </c>
    </row>
    <row r="383" spans="1:10">
      <c r="A383" s="1">
        <v>7994572</v>
      </c>
      <c r="B383" s="1">
        <v>2.0659740999999999E-2</v>
      </c>
      <c r="C383" s="2">
        <v>6.0940379999999995E-4</v>
      </c>
      <c r="D383" s="1">
        <v>1.3071383999999999</v>
      </c>
      <c r="E383" s="1" t="s">
        <v>2121</v>
      </c>
      <c r="F383" s="1" t="s">
        <v>1678</v>
      </c>
      <c r="G383" s="1" t="s">
        <v>1679</v>
      </c>
      <c r="H383" s="1" t="s">
        <v>1680</v>
      </c>
      <c r="I383" s="1" t="s">
        <v>1681</v>
      </c>
      <c r="J383" s="1" t="s">
        <v>1682</v>
      </c>
    </row>
    <row r="384" spans="1:10">
      <c r="A384" s="1">
        <v>7925244</v>
      </c>
      <c r="B384" s="1">
        <v>2.8410966999999999E-2</v>
      </c>
      <c r="C384" s="1">
        <v>1.1012408999999999E-3</v>
      </c>
      <c r="D384" s="1">
        <v>1.3067046</v>
      </c>
      <c r="E384" s="1" t="s">
        <v>2122</v>
      </c>
      <c r="F384" s="1"/>
      <c r="G384" s="1"/>
      <c r="H384" s="1"/>
      <c r="I384" s="1"/>
      <c r="J384" s="1"/>
    </row>
    <row r="385" spans="1:10">
      <c r="A385" s="1">
        <v>7996490</v>
      </c>
      <c r="B385" s="1">
        <v>1.7976696E-2</v>
      </c>
      <c r="C385" s="2">
        <v>4.6232180000000002E-4</v>
      </c>
      <c r="D385" s="1">
        <v>1.3063582</v>
      </c>
      <c r="E385" s="1" t="s">
        <v>2121</v>
      </c>
      <c r="F385" s="1" t="s">
        <v>1683</v>
      </c>
      <c r="G385" s="1" t="s">
        <v>1684</v>
      </c>
      <c r="H385" s="1" t="s">
        <v>1685</v>
      </c>
      <c r="I385" s="1" t="s">
        <v>1686</v>
      </c>
      <c r="J385" s="1" t="s">
        <v>1687</v>
      </c>
    </row>
    <row r="386" spans="1:10">
      <c r="A386" s="1">
        <v>8108954</v>
      </c>
      <c r="B386" s="1">
        <v>5.1293099999999998E-3</v>
      </c>
      <c r="C386" s="2">
        <v>3.2678283000000002E-5</v>
      </c>
      <c r="D386" s="1">
        <v>1.3055247999999999</v>
      </c>
      <c r="E386" s="1" t="s">
        <v>2122</v>
      </c>
      <c r="F386" s="1" t="s">
        <v>1688</v>
      </c>
      <c r="G386" s="1" t="s">
        <v>1689</v>
      </c>
      <c r="H386" s="1" t="s">
        <v>1690</v>
      </c>
      <c r="I386" s="1" t="s">
        <v>1691</v>
      </c>
      <c r="J386" s="1" t="s">
        <v>1692</v>
      </c>
    </row>
    <row r="387" spans="1:10">
      <c r="A387" s="1">
        <v>8010012</v>
      </c>
      <c r="B387" s="1">
        <v>2.377016E-3</v>
      </c>
      <c r="C387" s="2">
        <v>3.6153166999999999E-6</v>
      </c>
      <c r="D387" s="1">
        <v>1.305517</v>
      </c>
      <c r="E387" s="1" t="s">
        <v>2121</v>
      </c>
      <c r="F387" s="1" t="s">
        <v>1693</v>
      </c>
      <c r="G387" s="1" t="s">
        <v>1694</v>
      </c>
      <c r="H387" s="1" t="s">
        <v>1695</v>
      </c>
      <c r="I387" s="1" t="s">
        <v>1696</v>
      </c>
      <c r="J387" s="1" t="s">
        <v>1697</v>
      </c>
    </row>
    <row r="388" spans="1:10">
      <c r="A388" s="1">
        <v>8074842</v>
      </c>
      <c r="B388" s="1">
        <v>5.5805109999999998E-3</v>
      </c>
      <c r="C388" s="2">
        <v>4.1666716999999999E-5</v>
      </c>
      <c r="D388" s="1">
        <v>1.3053733999999999</v>
      </c>
      <c r="E388" s="1" t="s">
        <v>2121</v>
      </c>
      <c r="F388" s="1" t="s">
        <v>1698</v>
      </c>
      <c r="G388" s="1" t="s">
        <v>1699</v>
      </c>
      <c r="H388" s="1" t="s">
        <v>1700</v>
      </c>
      <c r="I388" s="1"/>
      <c r="J388" s="1" t="s">
        <v>1701</v>
      </c>
    </row>
    <row r="389" spans="1:10">
      <c r="A389" s="1">
        <v>7964076</v>
      </c>
      <c r="B389" s="1">
        <v>4.1231996999999999E-2</v>
      </c>
      <c r="C389" s="1">
        <v>2.1880767E-3</v>
      </c>
      <c r="D389" s="1">
        <v>1.3050843000000001</v>
      </c>
      <c r="E389" s="1" t="s">
        <v>2121</v>
      </c>
      <c r="F389" s="1" t="s">
        <v>1702</v>
      </c>
      <c r="G389" s="1" t="s">
        <v>1703</v>
      </c>
      <c r="H389" s="1" t="s">
        <v>1704</v>
      </c>
      <c r="I389" s="1" t="s">
        <v>1705</v>
      </c>
      <c r="J389" s="1" t="s">
        <v>1706</v>
      </c>
    </row>
    <row r="390" spans="1:10">
      <c r="A390" s="1">
        <v>8107750</v>
      </c>
      <c r="B390" s="1">
        <v>1.6672045E-2</v>
      </c>
      <c r="C390" s="2">
        <v>4.0879053999999998E-4</v>
      </c>
      <c r="D390" s="1">
        <v>1.3046648999999999</v>
      </c>
      <c r="E390" s="1" t="s">
        <v>2122</v>
      </c>
      <c r="F390" s="1" t="s">
        <v>1707</v>
      </c>
      <c r="G390" s="1" t="s">
        <v>1708</v>
      </c>
      <c r="H390" s="1" t="s">
        <v>1709</v>
      </c>
      <c r="I390" s="1" t="s">
        <v>1710</v>
      </c>
      <c r="J390" s="1" t="s">
        <v>1711</v>
      </c>
    </row>
    <row r="391" spans="1:10">
      <c r="A391" s="1">
        <v>8130403</v>
      </c>
      <c r="B391" s="1">
        <v>4.1721899999999999E-2</v>
      </c>
      <c r="C391" s="1">
        <v>2.2267576E-3</v>
      </c>
      <c r="D391" s="1">
        <v>1.3043346</v>
      </c>
      <c r="E391" s="1" t="s">
        <v>2121</v>
      </c>
      <c r="F391" s="1" t="s">
        <v>1712</v>
      </c>
      <c r="G391" s="1"/>
      <c r="H391" s="1" t="s">
        <v>1713</v>
      </c>
      <c r="I391" s="1" t="s">
        <v>1714</v>
      </c>
      <c r="J391" s="1"/>
    </row>
    <row r="392" spans="1:10">
      <c r="A392" s="1">
        <v>8028756</v>
      </c>
      <c r="B392" s="1">
        <v>9.1595300000000008E-3</v>
      </c>
      <c r="C392" s="2">
        <v>1.2115891E-4</v>
      </c>
      <c r="D392" s="1">
        <v>1.3041977</v>
      </c>
      <c r="E392" s="1" t="s">
        <v>2121</v>
      </c>
      <c r="F392" s="1" t="s">
        <v>1715</v>
      </c>
      <c r="G392" s="1" t="s">
        <v>1716</v>
      </c>
      <c r="H392" s="1" t="s">
        <v>1717</v>
      </c>
      <c r="I392" s="1" t="s">
        <v>1718</v>
      </c>
      <c r="J392" s="1" t="s">
        <v>1719</v>
      </c>
    </row>
    <row r="393" spans="1:10">
      <c r="A393" s="1">
        <v>8043310</v>
      </c>
      <c r="B393" s="1">
        <v>6.4558810000000001E-3</v>
      </c>
      <c r="C393" s="2">
        <v>6.0863665999999998E-5</v>
      </c>
      <c r="D393" s="1">
        <v>1.3036000000000001</v>
      </c>
      <c r="E393" s="1" t="s">
        <v>2122</v>
      </c>
      <c r="F393" s="1" t="s">
        <v>1720</v>
      </c>
      <c r="G393" s="1" t="s">
        <v>1721</v>
      </c>
      <c r="H393" s="1" t="s">
        <v>1722</v>
      </c>
      <c r="I393" s="1" t="s">
        <v>1723</v>
      </c>
      <c r="J393" s="1" t="s">
        <v>1724</v>
      </c>
    </row>
    <row r="394" spans="1:10">
      <c r="A394" s="1">
        <v>8095214</v>
      </c>
      <c r="B394" s="1">
        <v>2.9071156000000001E-2</v>
      </c>
      <c r="C394" s="1">
        <v>1.1457481000000001E-3</v>
      </c>
      <c r="D394" s="1">
        <v>1.3028531000000001</v>
      </c>
      <c r="E394" s="1" t="s">
        <v>2121</v>
      </c>
      <c r="F394" s="1"/>
      <c r="G394" s="1"/>
      <c r="H394" s="1"/>
      <c r="I394" s="1"/>
      <c r="J394" s="1"/>
    </row>
    <row r="395" spans="1:10">
      <c r="A395" s="1">
        <v>8029958</v>
      </c>
      <c r="B395" s="1">
        <v>2.0129733E-2</v>
      </c>
      <c r="C395" s="2">
        <v>5.6385669999999997E-4</v>
      </c>
      <c r="D395" s="1">
        <v>1.3026597</v>
      </c>
      <c r="E395" s="1" t="s">
        <v>2121</v>
      </c>
      <c r="F395" s="1" t="s">
        <v>1725</v>
      </c>
      <c r="G395" s="1" t="s">
        <v>1726</v>
      </c>
      <c r="H395" s="1" t="s">
        <v>1727</v>
      </c>
      <c r="I395" s="1" t="s">
        <v>1728</v>
      </c>
      <c r="J395" s="1" t="s">
        <v>1729</v>
      </c>
    </row>
    <row r="396" spans="1:10">
      <c r="A396" s="1">
        <v>8067288</v>
      </c>
      <c r="B396" s="1">
        <v>3.7803743000000001E-2</v>
      </c>
      <c r="C396" s="1">
        <v>1.8753811E-3</v>
      </c>
      <c r="D396" s="1">
        <v>1.3019727000000001</v>
      </c>
      <c r="E396" s="1" t="s">
        <v>2121</v>
      </c>
      <c r="F396" s="1" t="s">
        <v>1730</v>
      </c>
      <c r="G396" s="1" t="s">
        <v>1731</v>
      </c>
      <c r="H396" s="1" t="s">
        <v>1732</v>
      </c>
      <c r="I396" s="1" t="s">
        <v>1733</v>
      </c>
      <c r="J396" s="1" t="s">
        <v>1734</v>
      </c>
    </row>
    <row r="397" spans="1:10">
      <c r="A397" s="1">
        <v>7967091</v>
      </c>
      <c r="B397" s="1">
        <v>1.1308074E-2</v>
      </c>
      <c r="C397" s="2">
        <v>1.9909132E-4</v>
      </c>
      <c r="D397" s="1">
        <v>1.3011558999999999</v>
      </c>
      <c r="E397" s="1" t="s">
        <v>2122</v>
      </c>
      <c r="F397" s="1" t="s">
        <v>1735</v>
      </c>
      <c r="G397" s="1" t="s">
        <v>1736</v>
      </c>
      <c r="H397" s="1" t="s">
        <v>1737</v>
      </c>
      <c r="I397" s="1" t="s">
        <v>1738</v>
      </c>
      <c r="J397" s="1" t="s">
        <v>1739</v>
      </c>
    </row>
    <row r="398" spans="1:10">
      <c r="A398" s="1">
        <v>7948399</v>
      </c>
      <c r="B398" s="1">
        <v>2.9071156000000001E-2</v>
      </c>
      <c r="C398" s="1">
        <v>1.1442405000000001E-3</v>
      </c>
      <c r="D398" s="1">
        <v>1.3003716000000001</v>
      </c>
      <c r="E398" s="1" t="s">
        <v>2122</v>
      </c>
      <c r="F398" s="1" t="s">
        <v>1740</v>
      </c>
      <c r="G398" s="1" t="s">
        <v>1741</v>
      </c>
      <c r="H398" s="1" t="s">
        <v>1742</v>
      </c>
      <c r="I398" s="1" t="s">
        <v>1743</v>
      </c>
      <c r="J398" s="1" t="s">
        <v>1744</v>
      </c>
    </row>
    <row r="399" spans="1:10">
      <c r="A399" s="1">
        <v>8045816</v>
      </c>
      <c r="B399" s="1">
        <v>9.9835289999999997E-3</v>
      </c>
      <c r="C399" s="2">
        <v>1.4632263999999999E-4</v>
      </c>
      <c r="D399" s="1">
        <v>1.2996810999999999</v>
      </c>
      <c r="E399" s="1" t="s">
        <v>2122</v>
      </c>
      <c r="F399" s="1" t="s">
        <v>1745</v>
      </c>
      <c r="G399" s="1" t="s">
        <v>1746</v>
      </c>
      <c r="H399" s="1" t="s">
        <v>1747</v>
      </c>
      <c r="I399" s="1" t="s">
        <v>1748</v>
      </c>
      <c r="J399" s="1" t="s">
        <v>1749</v>
      </c>
    </row>
    <row r="400" spans="1:10">
      <c r="A400" s="1">
        <v>7907351</v>
      </c>
      <c r="B400" s="1">
        <v>1.8090444E-3</v>
      </c>
      <c r="C400" s="2">
        <v>1.5115025E-6</v>
      </c>
      <c r="D400" s="1">
        <v>1.299409</v>
      </c>
      <c r="E400" s="1" t="s">
        <v>2121</v>
      </c>
      <c r="F400" s="1"/>
      <c r="G400" s="1"/>
      <c r="H400" s="1"/>
      <c r="I400" s="1"/>
      <c r="J400" s="1"/>
    </row>
    <row r="401" spans="1:10">
      <c r="A401" s="1">
        <v>8034565</v>
      </c>
      <c r="B401" s="1">
        <v>4.9228789999999998E-3</v>
      </c>
      <c r="C401" s="2">
        <v>2.8663481999999998E-5</v>
      </c>
      <c r="D401" s="1">
        <v>1.2992637</v>
      </c>
      <c r="E401" s="1" t="s">
        <v>2121</v>
      </c>
      <c r="F401" s="1" t="s">
        <v>1750</v>
      </c>
      <c r="G401" s="1" t="s">
        <v>1751</v>
      </c>
      <c r="H401" s="1" t="s">
        <v>1752</v>
      </c>
      <c r="I401" s="1" t="s">
        <v>1753</v>
      </c>
      <c r="J401" s="1" t="s">
        <v>1754</v>
      </c>
    </row>
    <row r="402" spans="1:10">
      <c r="A402" s="1">
        <v>7987449</v>
      </c>
      <c r="B402" s="1">
        <v>2.3721823E-2</v>
      </c>
      <c r="C402" s="2">
        <v>7.5985929999999998E-4</v>
      </c>
      <c r="D402" s="1">
        <v>1.2985838999999999</v>
      </c>
      <c r="E402" s="1" t="s">
        <v>2121</v>
      </c>
      <c r="F402" s="1" t="s">
        <v>1755</v>
      </c>
      <c r="G402" s="1" t="s">
        <v>1756</v>
      </c>
      <c r="H402" s="1" t="s">
        <v>1757</v>
      </c>
      <c r="I402" s="1" t="s">
        <v>1758</v>
      </c>
      <c r="J402" s="1" t="s">
        <v>1759</v>
      </c>
    </row>
    <row r="403" spans="1:10">
      <c r="A403" s="1">
        <v>8175642</v>
      </c>
      <c r="B403" s="1">
        <v>1.4496498E-2</v>
      </c>
      <c r="C403" s="2">
        <v>3.1001405999999998E-4</v>
      </c>
      <c r="D403" s="1">
        <v>1.2981254</v>
      </c>
      <c r="E403" s="1" t="s">
        <v>2121</v>
      </c>
      <c r="F403" s="1" t="s">
        <v>1760</v>
      </c>
      <c r="G403" s="1" t="s">
        <v>1761</v>
      </c>
      <c r="H403" s="1" t="s">
        <v>1762</v>
      </c>
      <c r="I403" s="1" t="s">
        <v>1763</v>
      </c>
      <c r="J403" s="1" t="s">
        <v>1764</v>
      </c>
    </row>
    <row r="404" spans="1:10">
      <c r="A404" s="1">
        <v>8073511</v>
      </c>
      <c r="B404" s="1">
        <v>8.7065379999999998E-3</v>
      </c>
      <c r="C404" s="2">
        <v>1.09549015E-4</v>
      </c>
      <c r="D404" s="1">
        <v>1.2973022000000001</v>
      </c>
      <c r="E404" s="1" t="s">
        <v>2122</v>
      </c>
      <c r="F404" s="1"/>
      <c r="G404" s="1"/>
      <c r="H404" s="1"/>
      <c r="I404" s="1"/>
      <c r="J404" s="1"/>
    </row>
    <row r="405" spans="1:10">
      <c r="A405" s="1">
        <v>8067221</v>
      </c>
      <c r="B405" s="1">
        <v>1.4892212E-2</v>
      </c>
      <c r="C405" s="2">
        <v>3.3234076999999999E-4</v>
      </c>
      <c r="D405" s="1">
        <v>1.2971861</v>
      </c>
      <c r="E405" s="1" t="s">
        <v>2121</v>
      </c>
      <c r="F405" s="1" t="s">
        <v>1765</v>
      </c>
      <c r="G405" s="1" t="s">
        <v>1766</v>
      </c>
      <c r="H405" s="1" t="s">
        <v>1767</v>
      </c>
      <c r="I405" s="1" t="s">
        <v>1768</v>
      </c>
      <c r="J405" s="1" t="s">
        <v>1769</v>
      </c>
    </row>
    <row r="406" spans="1:10">
      <c r="A406" s="1">
        <v>7982356</v>
      </c>
      <c r="B406" s="1">
        <v>2.572932E-2</v>
      </c>
      <c r="C406" s="2">
        <v>8.9650025000000003E-4</v>
      </c>
      <c r="D406" s="1">
        <v>1.2967272000000001</v>
      </c>
      <c r="E406" s="1" t="s">
        <v>2121</v>
      </c>
      <c r="F406" s="1"/>
      <c r="G406" s="1"/>
      <c r="H406" s="1"/>
      <c r="I406" s="1"/>
      <c r="J406" s="1"/>
    </row>
    <row r="407" spans="1:10">
      <c r="A407" s="1">
        <v>8114628</v>
      </c>
      <c r="B407" s="1">
        <v>1.1310611999999999E-2</v>
      </c>
      <c r="C407" s="2">
        <v>2.0017858999999999E-4</v>
      </c>
      <c r="D407" s="1">
        <v>1.2965249000000001</v>
      </c>
      <c r="E407" s="1" t="s">
        <v>2121</v>
      </c>
      <c r="F407" s="1" t="s">
        <v>1770</v>
      </c>
      <c r="G407" s="1" t="s">
        <v>1771</v>
      </c>
      <c r="H407" s="1" t="s">
        <v>1772</v>
      </c>
      <c r="I407" s="1" t="s">
        <v>1773</v>
      </c>
      <c r="J407" s="1" t="s">
        <v>1774</v>
      </c>
    </row>
    <row r="408" spans="1:10">
      <c r="A408" s="1">
        <v>7920258</v>
      </c>
      <c r="B408" s="1">
        <v>1.0026172E-2</v>
      </c>
      <c r="C408" s="2">
        <v>1.4879602999999999E-4</v>
      </c>
      <c r="D408" s="1">
        <v>1.2958552999999999</v>
      </c>
      <c r="E408" s="1" t="s">
        <v>2121</v>
      </c>
      <c r="F408" s="1" t="s">
        <v>1775</v>
      </c>
      <c r="G408" s="1" t="s">
        <v>1776</v>
      </c>
      <c r="H408" s="1" t="s">
        <v>1777</v>
      </c>
      <c r="I408" s="1" t="s">
        <v>1778</v>
      </c>
      <c r="J408" s="1" t="s">
        <v>1779</v>
      </c>
    </row>
    <row r="409" spans="1:10">
      <c r="A409" s="1">
        <v>8165438</v>
      </c>
      <c r="B409" s="1">
        <v>1.2835347E-2</v>
      </c>
      <c r="C409" s="2">
        <v>2.5451340000000002E-4</v>
      </c>
      <c r="D409" s="1">
        <v>1.2951318999999999</v>
      </c>
      <c r="E409" s="1" t="s">
        <v>2121</v>
      </c>
      <c r="F409" s="1" t="s">
        <v>1780</v>
      </c>
      <c r="G409" s="1" t="s">
        <v>1781</v>
      </c>
      <c r="H409" s="1" t="s">
        <v>1782</v>
      </c>
      <c r="I409" s="1" t="s">
        <v>1783</v>
      </c>
      <c r="J409" s="1" t="s">
        <v>1784</v>
      </c>
    </row>
    <row r="410" spans="1:10">
      <c r="A410" s="1">
        <v>8063315</v>
      </c>
      <c r="B410" s="1">
        <v>1.2138401E-2</v>
      </c>
      <c r="C410" s="2">
        <v>2.2993423E-4</v>
      </c>
      <c r="D410" s="1">
        <v>1.2951124000000001</v>
      </c>
      <c r="E410" s="1" t="s">
        <v>2121</v>
      </c>
      <c r="F410" s="1" t="s">
        <v>1785</v>
      </c>
      <c r="G410" s="1" t="s">
        <v>1786</v>
      </c>
      <c r="H410" s="1" t="s">
        <v>1787</v>
      </c>
      <c r="I410" s="1" t="s">
        <v>1788</v>
      </c>
      <c r="J410" s="1" t="s">
        <v>1789</v>
      </c>
    </row>
    <row r="411" spans="1:10">
      <c r="A411" s="1">
        <v>8125483</v>
      </c>
      <c r="B411" s="1">
        <v>3.5587753999999999E-2</v>
      </c>
      <c r="C411" s="1">
        <v>1.7025435999999999E-3</v>
      </c>
      <c r="D411" s="1">
        <v>1.2938529999999999</v>
      </c>
      <c r="E411" s="1" t="s">
        <v>2121</v>
      </c>
      <c r="F411" s="1" t="s">
        <v>2705</v>
      </c>
      <c r="G411" s="1" t="s">
        <v>2706</v>
      </c>
      <c r="H411" s="1" t="s">
        <v>2707</v>
      </c>
      <c r="I411" s="1" t="s">
        <v>2819</v>
      </c>
      <c r="J411" s="1" t="s">
        <v>2709</v>
      </c>
    </row>
    <row r="412" spans="1:10">
      <c r="A412" s="1">
        <v>7933760</v>
      </c>
      <c r="B412" s="1">
        <v>1.1670697000000001E-2</v>
      </c>
      <c r="C412" s="2">
        <v>2.0892208000000001E-4</v>
      </c>
      <c r="D412" s="1">
        <v>1.2937483999999999</v>
      </c>
      <c r="E412" s="1" t="s">
        <v>2122</v>
      </c>
      <c r="F412" s="1" t="s">
        <v>1790</v>
      </c>
      <c r="G412" s="1" t="s">
        <v>1791</v>
      </c>
      <c r="H412" s="1" t="s">
        <v>1792</v>
      </c>
      <c r="I412" s="1" t="s">
        <v>1793</v>
      </c>
      <c r="J412" s="1" t="s">
        <v>1794</v>
      </c>
    </row>
    <row r="413" spans="1:10">
      <c r="A413" s="1">
        <v>7904869</v>
      </c>
      <c r="B413" s="1">
        <v>7.2353219999999998E-3</v>
      </c>
      <c r="C413" s="2">
        <v>7.5151420000000002E-5</v>
      </c>
      <c r="D413" s="1">
        <v>1.2936078</v>
      </c>
      <c r="E413" s="1" t="s">
        <v>2121</v>
      </c>
      <c r="F413" s="1" t="s">
        <v>1795</v>
      </c>
      <c r="G413" s="1" t="s">
        <v>1796</v>
      </c>
      <c r="H413" s="1" t="s">
        <v>1797</v>
      </c>
      <c r="I413" s="1"/>
      <c r="J413" s="1" t="s">
        <v>1798</v>
      </c>
    </row>
    <row r="414" spans="1:10">
      <c r="A414" s="1">
        <v>8117330</v>
      </c>
      <c r="B414" s="1">
        <v>4.2004689999999997E-2</v>
      </c>
      <c r="C414" s="1">
        <v>2.2476583000000001E-3</v>
      </c>
      <c r="D414" s="1">
        <v>1.2931842</v>
      </c>
      <c r="E414" s="1" t="s">
        <v>2121</v>
      </c>
      <c r="F414" s="3" t="s">
        <v>1799</v>
      </c>
      <c r="G414" s="1" t="s">
        <v>1800</v>
      </c>
      <c r="H414" s="1" t="s">
        <v>1801</v>
      </c>
      <c r="I414" s="1" t="s">
        <v>1802</v>
      </c>
      <c r="J414" s="1" t="s">
        <v>1803</v>
      </c>
    </row>
    <row r="415" spans="1:10">
      <c r="A415" s="1">
        <v>8158714</v>
      </c>
      <c r="B415" s="1">
        <v>4.2940671999999999E-2</v>
      </c>
      <c r="C415" s="1">
        <v>2.3274290999999998E-3</v>
      </c>
      <c r="D415" s="1">
        <v>1.2929379999999999</v>
      </c>
      <c r="E415" s="1" t="s">
        <v>2121</v>
      </c>
      <c r="F415" s="1" t="s">
        <v>1804</v>
      </c>
      <c r="G415" s="1" t="s">
        <v>1805</v>
      </c>
      <c r="H415" s="1" t="s">
        <v>1806</v>
      </c>
      <c r="I415" s="1" t="s">
        <v>1807</v>
      </c>
      <c r="J415" s="1" t="s">
        <v>1808</v>
      </c>
    </row>
    <row r="416" spans="1:10">
      <c r="A416" s="1">
        <v>8022022</v>
      </c>
      <c r="B416" s="1">
        <v>1.8679024999999998E-2</v>
      </c>
      <c r="C416" s="2">
        <v>5.0190680000000004E-4</v>
      </c>
      <c r="D416" s="1">
        <v>1.2927169000000001</v>
      </c>
      <c r="E416" s="1" t="s">
        <v>2122</v>
      </c>
      <c r="F416" s="1" t="s">
        <v>1809</v>
      </c>
      <c r="G416" s="1" t="s">
        <v>1810</v>
      </c>
      <c r="H416" s="1" t="s">
        <v>1811</v>
      </c>
      <c r="I416" s="1" t="s">
        <v>1812</v>
      </c>
      <c r="J416" s="1" t="s">
        <v>1813</v>
      </c>
    </row>
    <row r="417" spans="1:10">
      <c r="A417" s="1">
        <v>7904948</v>
      </c>
      <c r="B417" s="1">
        <v>7.6772289999999998E-3</v>
      </c>
      <c r="C417" s="2">
        <v>8.4567350000000003E-5</v>
      </c>
      <c r="D417" s="1">
        <v>1.2921206000000001</v>
      </c>
      <c r="E417" s="1" t="s">
        <v>2121</v>
      </c>
      <c r="F417" s="1" t="s">
        <v>1795</v>
      </c>
      <c r="G417" s="1" t="s">
        <v>1796</v>
      </c>
      <c r="H417" s="1" t="s">
        <v>1797</v>
      </c>
      <c r="I417" s="1"/>
      <c r="J417" s="1" t="s">
        <v>1798</v>
      </c>
    </row>
    <row r="418" spans="1:10">
      <c r="A418" s="1">
        <v>8178244</v>
      </c>
      <c r="B418" s="1">
        <v>1.0141983E-2</v>
      </c>
      <c r="C418" s="2">
        <v>1.5441391E-4</v>
      </c>
      <c r="D418" s="1">
        <v>1.2915894999999999</v>
      </c>
      <c r="E418" s="1" t="s">
        <v>2121</v>
      </c>
      <c r="F418" s="1" t="s">
        <v>1814</v>
      </c>
      <c r="G418" s="1" t="s">
        <v>1815</v>
      </c>
      <c r="H418" s="1" t="s">
        <v>1816</v>
      </c>
      <c r="I418" s="1" t="s">
        <v>1817</v>
      </c>
      <c r="J418" s="1" t="s">
        <v>1818</v>
      </c>
    </row>
    <row r="419" spans="1:10">
      <c r="A419" s="1">
        <v>8124950</v>
      </c>
      <c r="B419" s="1">
        <v>1.2835347E-2</v>
      </c>
      <c r="C419" s="2">
        <v>2.5496771999999998E-4</v>
      </c>
      <c r="D419" s="1">
        <v>1.2915696999999999</v>
      </c>
      <c r="E419" s="1" t="s">
        <v>2121</v>
      </c>
      <c r="F419" s="1" t="s">
        <v>1819</v>
      </c>
      <c r="G419" s="1" t="s">
        <v>1820</v>
      </c>
      <c r="H419" s="1" t="s">
        <v>1821</v>
      </c>
      <c r="I419" s="1" t="s">
        <v>1822</v>
      </c>
      <c r="J419" s="1" t="s">
        <v>1823</v>
      </c>
    </row>
    <row r="420" spans="1:10">
      <c r="A420" s="1">
        <v>8012416</v>
      </c>
      <c r="B420" s="1">
        <v>4.0747419999999999E-2</v>
      </c>
      <c r="C420" s="1">
        <v>2.1399056999999999E-3</v>
      </c>
      <c r="D420" s="1">
        <v>1.2914962000000001</v>
      </c>
      <c r="E420" s="1" t="s">
        <v>2121</v>
      </c>
      <c r="F420" s="1" t="s">
        <v>1824</v>
      </c>
      <c r="G420" s="1" t="s">
        <v>1825</v>
      </c>
      <c r="H420" s="1" t="s">
        <v>1826</v>
      </c>
      <c r="I420" s="1"/>
      <c r="J420" s="1" t="s">
        <v>1827</v>
      </c>
    </row>
    <row r="421" spans="1:10">
      <c r="A421" s="1">
        <v>8178512</v>
      </c>
      <c r="B421" s="1">
        <v>1.2030438500000001E-2</v>
      </c>
      <c r="C421" s="2">
        <v>2.217939E-4</v>
      </c>
      <c r="D421" s="1">
        <v>1.2911553</v>
      </c>
      <c r="E421" s="1" t="s">
        <v>2121</v>
      </c>
      <c r="F421" s="1" t="s">
        <v>1819</v>
      </c>
      <c r="G421" s="1" t="s">
        <v>1820</v>
      </c>
      <c r="H421" s="1" t="s">
        <v>1821</v>
      </c>
      <c r="I421" s="1" t="s">
        <v>1822</v>
      </c>
      <c r="J421" s="1" t="s">
        <v>1823</v>
      </c>
    </row>
    <row r="422" spans="1:10">
      <c r="A422" s="1">
        <v>8179768</v>
      </c>
      <c r="B422" s="1">
        <v>1.2579574E-2</v>
      </c>
      <c r="C422" s="2">
        <v>2.4211906000000001E-4</v>
      </c>
      <c r="D422" s="1">
        <v>1.2911351</v>
      </c>
      <c r="E422" s="1" t="s">
        <v>2121</v>
      </c>
      <c r="F422" s="1" t="s">
        <v>1819</v>
      </c>
      <c r="G422" s="1" t="s">
        <v>1820</v>
      </c>
      <c r="H422" s="1" t="s">
        <v>1821</v>
      </c>
      <c r="I422" s="1" t="s">
        <v>1822</v>
      </c>
      <c r="J422" s="1" t="s">
        <v>1823</v>
      </c>
    </row>
    <row r="423" spans="1:10">
      <c r="A423" s="1">
        <v>7916022</v>
      </c>
      <c r="B423" s="1">
        <v>5.5805109999999998E-3</v>
      </c>
      <c r="C423" s="2">
        <v>3.9877060000000002E-5</v>
      </c>
      <c r="D423" s="1">
        <v>1.2911117000000001</v>
      </c>
      <c r="E423" s="1" t="s">
        <v>2121</v>
      </c>
      <c r="F423" s="1"/>
      <c r="G423" s="1"/>
      <c r="H423" s="1" t="s">
        <v>1828</v>
      </c>
      <c r="I423" s="1" t="s">
        <v>1829</v>
      </c>
      <c r="J423" s="1"/>
    </row>
    <row r="424" spans="1:10">
      <c r="A424" s="1">
        <v>8153568</v>
      </c>
      <c r="B424" s="1">
        <v>1.532029E-2</v>
      </c>
      <c r="C424" s="2">
        <v>3.5114565999999999E-4</v>
      </c>
      <c r="D424" s="1">
        <v>1.2909998</v>
      </c>
      <c r="E424" s="1" t="s">
        <v>2121</v>
      </c>
      <c r="F424" s="1" t="s">
        <v>1830</v>
      </c>
      <c r="G424" s="1" t="s">
        <v>1831</v>
      </c>
      <c r="H424" s="1" t="s">
        <v>1832</v>
      </c>
      <c r="I424" s="1" t="s">
        <v>1833</v>
      </c>
      <c r="J424" s="1" t="s">
        <v>1834</v>
      </c>
    </row>
    <row r="425" spans="1:10">
      <c r="A425" s="1">
        <v>8123802</v>
      </c>
      <c r="B425" s="1">
        <v>5.8749780000000003E-3</v>
      </c>
      <c r="C425" s="2">
        <v>4.6573085000000002E-5</v>
      </c>
      <c r="D425" s="1">
        <v>1.2903149</v>
      </c>
      <c r="E425" s="1" t="s">
        <v>2121</v>
      </c>
      <c r="F425" s="1" t="s">
        <v>1835</v>
      </c>
      <c r="G425" s="1" t="s">
        <v>1836</v>
      </c>
      <c r="H425" s="1" t="s">
        <v>1837</v>
      </c>
      <c r="I425" s="1" t="s">
        <v>1838</v>
      </c>
      <c r="J425" s="1" t="s">
        <v>1839</v>
      </c>
    </row>
    <row r="426" spans="1:10">
      <c r="A426" s="1">
        <v>7925500</v>
      </c>
      <c r="B426" s="1">
        <v>2.4324445E-2</v>
      </c>
      <c r="C426" s="2">
        <v>8.0233099999999999E-4</v>
      </c>
      <c r="D426" s="1">
        <v>1.289949</v>
      </c>
      <c r="E426" s="1" t="s">
        <v>2122</v>
      </c>
      <c r="F426" s="1" t="s">
        <v>1840</v>
      </c>
      <c r="G426" s="1" t="s">
        <v>1841</v>
      </c>
      <c r="H426" s="1" t="s">
        <v>1842</v>
      </c>
      <c r="I426" s="1" t="s">
        <v>1843</v>
      </c>
      <c r="J426" s="1" t="s">
        <v>1844</v>
      </c>
    </row>
    <row r="427" spans="1:10">
      <c r="A427" s="1">
        <v>8053158</v>
      </c>
      <c r="B427" s="1">
        <v>3.1250086000000003E-2</v>
      </c>
      <c r="C427" s="1">
        <v>1.3106687000000001E-3</v>
      </c>
      <c r="D427" s="1">
        <v>1.2898121</v>
      </c>
      <c r="E427" s="1" t="s">
        <v>2121</v>
      </c>
      <c r="F427" s="1" t="s">
        <v>1845</v>
      </c>
      <c r="G427" s="1" t="s">
        <v>1846</v>
      </c>
      <c r="H427" s="1" t="s">
        <v>1847</v>
      </c>
      <c r="I427" s="1" t="s">
        <v>1848</v>
      </c>
      <c r="J427" s="1" t="s">
        <v>1849</v>
      </c>
    </row>
    <row r="428" spans="1:10">
      <c r="A428" s="1">
        <v>8117653</v>
      </c>
      <c r="B428" s="1">
        <v>2.8410966999999999E-2</v>
      </c>
      <c r="C428" s="1">
        <v>1.101142E-3</v>
      </c>
      <c r="D428" s="1">
        <v>1.2893726999999999</v>
      </c>
      <c r="E428" s="1" t="s">
        <v>2122</v>
      </c>
      <c r="F428" s="1"/>
      <c r="G428" s="1"/>
      <c r="H428" s="1"/>
      <c r="I428" s="1"/>
      <c r="J428" s="1"/>
    </row>
    <row r="429" spans="1:10">
      <c r="A429" s="1">
        <v>8166663</v>
      </c>
      <c r="B429" s="1">
        <v>4.6814620000000001E-2</v>
      </c>
      <c r="C429" s="1">
        <v>2.6798064E-3</v>
      </c>
      <c r="D429" s="1">
        <v>1.2890873</v>
      </c>
      <c r="E429" s="1" t="s">
        <v>2122</v>
      </c>
      <c r="F429" s="1"/>
      <c r="G429" s="1"/>
      <c r="H429" s="1"/>
      <c r="I429" s="1"/>
      <c r="J429" s="1"/>
    </row>
    <row r="430" spans="1:10">
      <c r="A430" s="1">
        <v>7987046</v>
      </c>
      <c r="B430" s="1">
        <v>2.7601135999999998E-2</v>
      </c>
      <c r="C430" s="1">
        <v>1.0304152999999999E-3</v>
      </c>
      <c r="D430" s="1">
        <v>1.2890348</v>
      </c>
      <c r="E430" s="1" t="s">
        <v>2121</v>
      </c>
      <c r="F430" s="1"/>
      <c r="G430" s="1"/>
      <c r="H430" s="1"/>
      <c r="I430" s="1"/>
      <c r="J430" s="1"/>
    </row>
    <row r="431" spans="1:10">
      <c r="A431" s="1">
        <v>7994655</v>
      </c>
      <c r="B431" s="1">
        <v>2.2440668E-2</v>
      </c>
      <c r="C431" s="2">
        <v>6.9399865000000004E-4</v>
      </c>
      <c r="D431" s="1">
        <v>1.2889097</v>
      </c>
      <c r="E431" s="1" t="s">
        <v>2121</v>
      </c>
      <c r="F431" s="1" t="s">
        <v>1850</v>
      </c>
      <c r="G431" s="1" t="s">
        <v>1851</v>
      </c>
      <c r="H431" s="1" t="s">
        <v>1852</v>
      </c>
      <c r="I431" s="1" t="s">
        <v>1853</v>
      </c>
      <c r="J431" s="1" t="s">
        <v>1854</v>
      </c>
    </row>
    <row r="432" spans="1:10">
      <c r="A432" s="1">
        <v>8133219</v>
      </c>
      <c r="B432" s="1">
        <v>1.05284145E-2</v>
      </c>
      <c r="C432" s="2">
        <v>1.6935136000000001E-4</v>
      </c>
      <c r="D432" s="1">
        <v>1.2887796</v>
      </c>
      <c r="E432" s="1" t="s">
        <v>2122</v>
      </c>
      <c r="F432" s="1"/>
      <c r="G432" s="1"/>
      <c r="H432" s="1"/>
      <c r="I432" s="1"/>
      <c r="J432" s="1"/>
    </row>
    <row r="433" spans="1:10">
      <c r="A433" s="1">
        <v>8069057</v>
      </c>
      <c r="B433" s="1">
        <v>2.0473855999999999E-2</v>
      </c>
      <c r="C433" s="2">
        <v>5.9360254000000005E-4</v>
      </c>
      <c r="D433" s="1">
        <v>1.2887470000000001</v>
      </c>
      <c r="E433" s="1" t="s">
        <v>2121</v>
      </c>
      <c r="F433" s="1" t="s">
        <v>1855</v>
      </c>
      <c r="G433" s="1" t="s">
        <v>1856</v>
      </c>
      <c r="H433" s="1" t="s">
        <v>1857</v>
      </c>
      <c r="I433" s="1" t="s">
        <v>1858</v>
      </c>
      <c r="J433" s="1" t="s">
        <v>1859</v>
      </c>
    </row>
    <row r="434" spans="1:10">
      <c r="A434" s="1">
        <v>7987137</v>
      </c>
      <c r="B434" s="1">
        <v>2.7714079999999999E-2</v>
      </c>
      <c r="C434" s="1">
        <v>1.0385610999999999E-3</v>
      </c>
      <c r="D434" s="1">
        <v>1.2887238000000001</v>
      </c>
      <c r="E434" s="1" t="s">
        <v>2121</v>
      </c>
      <c r="F434" s="1"/>
      <c r="G434" s="1"/>
      <c r="H434" s="1"/>
      <c r="I434" s="1"/>
      <c r="J434" s="1"/>
    </row>
    <row r="435" spans="1:10">
      <c r="A435" s="1">
        <v>8019523</v>
      </c>
      <c r="B435" s="1">
        <v>2.5350009999999999E-2</v>
      </c>
      <c r="C435" s="2">
        <v>8.7861030000000004E-4</v>
      </c>
      <c r="D435" s="1">
        <v>1.2885784</v>
      </c>
      <c r="E435" s="1" t="s">
        <v>2121</v>
      </c>
      <c r="F435" s="1" t="s">
        <v>1860</v>
      </c>
      <c r="G435" s="1" t="s">
        <v>1861</v>
      </c>
      <c r="H435" s="1" t="s">
        <v>1862</v>
      </c>
      <c r="I435" s="1" t="s">
        <v>1863</v>
      </c>
      <c r="J435" s="1" t="s">
        <v>1864</v>
      </c>
    </row>
    <row r="436" spans="1:10">
      <c r="A436" s="1">
        <v>8026915</v>
      </c>
      <c r="B436" s="1">
        <v>3.1995256E-2</v>
      </c>
      <c r="C436" s="1">
        <v>1.3948317E-3</v>
      </c>
      <c r="D436" s="1">
        <v>1.2880005999999999</v>
      </c>
      <c r="E436" s="1" t="s">
        <v>2121</v>
      </c>
      <c r="F436" s="1" t="s">
        <v>1865</v>
      </c>
      <c r="G436" s="1" t="s">
        <v>1866</v>
      </c>
      <c r="H436" s="1" t="s">
        <v>1867</v>
      </c>
      <c r="I436" s="1" t="s">
        <v>1868</v>
      </c>
      <c r="J436" s="1" t="s">
        <v>1869</v>
      </c>
    </row>
    <row r="437" spans="1:10">
      <c r="A437" s="1">
        <v>7964203</v>
      </c>
      <c r="B437" s="1">
        <v>4.1583321999999999E-2</v>
      </c>
      <c r="C437" s="1">
        <v>2.213057E-3</v>
      </c>
      <c r="D437" s="1">
        <v>1.2878567999999999</v>
      </c>
      <c r="E437" s="1" t="s">
        <v>2122</v>
      </c>
      <c r="F437" s="1" t="s">
        <v>1870</v>
      </c>
      <c r="G437" s="1" t="s">
        <v>1871</v>
      </c>
      <c r="H437" s="1" t="s">
        <v>1872</v>
      </c>
      <c r="I437" s="1" t="s">
        <v>1873</v>
      </c>
      <c r="J437" s="1" t="s">
        <v>1874</v>
      </c>
    </row>
    <row r="438" spans="1:10">
      <c r="A438" s="1">
        <v>7937287</v>
      </c>
      <c r="B438" s="1">
        <v>3.3905777999999998E-2</v>
      </c>
      <c r="C438" s="1">
        <v>1.5564435E-3</v>
      </c>
      <c r="D438" s="1">
        <v>1.2875189</v>
      </c>
      <c r="E438" s="1" t="s">
        <v>2121</v>
      </c>
      <c r="F438" s="1" t="s">
        <v>1875</v>
      </c>
      <c r="G438" s="1" t="s">
        <v>1876</v>
      </c>
      <c r="H438" s="1" t="s">
        <v>1877</v>
      </c>
      <c r="I438" s="1" t="s">
        <v>1878</v>
      </c>
      <c r="J438" s="1" t="s">
        <v>1879</v>
      </c>
    </row>
    <row r="439" spans="1:10">
      <c r="A439" s="1">
        <v>8105714</v>
      </c>
      <c r="B439" s="1">
        <v>3.2098109999999999E-2</v>
      </c>
      <c r="C439" s="1">
        <v>1.4048977E-3</v>
      </c>
      <c r="D439" s="1">
        <v>1.2873311000000001</v>
      </c>
      <c r="E439" s="1" t="s">
        <v>2122</v>
      </c>
      <c r="F439" s="1" t="s">
        <v>1880</v>
      </c>
      <c r="G439" s="1" t="s">
        <v>1881</v>
      </c>
      <c r="H439" s="1" t="s">
        <v>1882</v>
      </c>
      <c r="I439" s="1" t="s">
        <v>1883</v>
      </c>
      <c r="J439" s="1" t="s">
        <v>1884</v>
      </c>
    </row>
    <row r="440" spans="1:10">
      <c r="A440" s="1">
        <v>8014956</v>
      </c>
      <c r="B440" s="1">
        <v>2.0149587E-2</v>
      </c>
      <c r="C440" s="2">
        <v>5.6649529999999997E-4</v>
      </c>
      <c r="D440" s="1">
        <v>1.2868434</v>
      </c>
      <c r="E440" s="1" t="s">
        <v>2122</v>
      </c>
      <c r="F440" s="1" t="s">
        <v>1885</v>
      </c>
      <c r="G440" s="1" t="s">
        <v>1886</v>
      </c>
      <c r="H440" s="1" t="s">
        <v>1887</v>
      </c>
      <c r="I440" s="1" t="s">
        <v>1888</v>
      </c>
      <c r="J440" s="1" t="s">
        <v>1889</v>
      </c>
    </row>
    <row r="441" spans="1:10">
      <c r="A441" s="1">
        <v>8066254</v>
      </c>
      <c r="B441" s="1">
        <v>3.9965290000000001E-2</v>
      </c>
      <c r="C441" s="1">
        <v>2.0740617000000001E-3</v>
      </c>
      <c r="D441" s="1">
        <v>1.2867010000000001</v>
      </c>
      <c r="E441" s="1" t="s">
        <v>2122</v>
      </c>
      <c r="F441" s="1"/>
      <c r="G441" s="1"/>
      <c r="H441" s="1" t="s">
        <v>1890</v>
      </c>
      <c r="I441" s="1" t="s">
        <v>1891</v>
      </c>
      <c r="J441" s="1"/>
    </row>
    <row r="442" spans="1:10">
      <c r="A442" s="1">
        <v>8073309</v>
      </c>
      <c r="B442" s="1">
        <v>1.1939147000000001E-2</v>
      </c>
      <c r="C442" s="2">
        <v>2.1900631999999999E-4</v>
      </c>
      <c r="D442" s="1">
        <v>1.2861427999999999</v>
      </c>
      <c r="E442" s="1" t="s">
        <v>2122</v>
      </c>
      <c r="F442" s="1" t="s">
        <v>1892</v>
      </c>
      <c r="G442" s="1" t="s">
        <v>1893</v>
      </c>
      <c r="H442" s="1" t="s">
        <v>1894</v>
      </c>
      <c r="I442" s="1"/>
      <c r="J442" s="1"/>
    </row>
    <row r="443" spans="1:10">
      <c r="A443" s="1">
        <v>7981512</v>
      </c>
      <c r="B443" s="1">
        <v>1.9414566000000001E-2</v>
      </c>
      <c r="C443" s="2">
        <v>5.3707585999999996E-4</v>
      </c>
      <c r="D443" s="1">
        <v>1.2857126999999999</v>
      </c>
      <c r="E443" s="1" t="s">
        <v>2121</v>
      </c>
      <c r="F443" s="1"/>
      <c r="G443" s="1"/>
      <c r="H443" s="1"/>
      <c r="I443" s="1"/>
      <c r="J443" s="1"/>
    </row>
    <row r="444" spans="1:10">
      <c r="A444" s="1">
        <v>8022418</v>
      </c>
      <c r="B444" s="1">
        <v>3.4739890000000002E-2</v>
      </c>
      <c r="C444" s="1">
        <v>1.6219526000000001E-3</v>
      </c>
      <c r="D444" s="1">
        <v>1.285455</v>
      </c>
      <c r="E444" s="1" t="s">
        <v>2122</v>
      </c>
      <c r="F444" s="1" t="s">
        <v>1895</v>
      </c>
      <c r="G444" s="1"/>
      <c r="H444" s="1" t="s">
        <v>1896</v>
      </c>
      <c r="I444" s="1" t="s">
        <v>1897</v>
      </c>
      <c r="J444" s="1"/>
    </row>
    <row r="445" spans="1:10">
      <c r="A445" s="1">
        <v>8050128</v>
      </c>
      <c r="B445" s="1">
        <v>1.6159535999999999E-2</v>
      </c>
      <c r="C445" s="2">
        <v>3.9026578000000002E-4</v>
      </c>
      <c r="D445" s="1">
        <v>1.2845055000000001</v>
      </c>
      <c r="E445" s="1" t="s">
        <v>2122</v>
      </c>
      <c r="F445" s="1" t="s">
        <v>1898</v>
      </c>
      <c r="G445" s="1" t="s">
        <v>1899</v>
      </c>
      <c r="H445" s="1" t="s">
        <v>1900</v>
      </c>
      <c r="I445" s="1" t="s">
        <v>1901</v>
      </c>
      <c r="J445" s="1" t="s">
        <v>1902</v>
      </c>
    </row>
    <row r="446" spans="1:10">
      <c r="A446" s="1">
        <v>8075585</v>
      </c>
      <c r="B446" s="1">
        <v>2.750857E-2</v>
      </c>
      <c r="C446" s="1">
        <v>1.0130132E-3</v>
      </c>
      <c r="D446" s="1">
        <v>1.2841762999999999</v>
      </c>
      <c r="E446" s="1" t="s">
        <v>2121</v>
      </c>
      <c r="F446" s="1" t="s">
        <v>1903</v>
      </c>
      <c r="G446" s="1" t="s">
        <v>1904</v>
      </c>
      <c r="H446" s="1" t="s">
        <v>1905</v>
      </c>
      <c r="I446" s="1"/>
      <c r="J446" s="1" t="s">
        <v>1906</v>
      </c>
    </row>
    <row r="447" spans="1:10">
      <c r="A447" s="1">
        <v>7997863</v>
      </c>
      <c r="B447" s="1">
        <v>3.9376029999999999E-2</v>
      </c>
      <c r="C447" s="1">
        <v>2.0133670999999999E-3</v>
      </c>
      <c r="D447" s="1">
        <v>1.2840948999999999</v>
      </c>
      <c r="E447" s="1" t="s">
        <v>2121</v>
      </c>
      <c r="F447" s="1" t="s">
        <v>1907</v>
      </c>
      <c r="G447" s="1" t="s">
        <v>1908</v>
      </c>
      <c r="H447" s="1" t="s">
        <v>1909</v>
      </c>
      <c r="I447" s="1" t="s">
        <v>1910</v>
      </c>
      <c r="J447" s="1" t="s">
        <v>1911</v>
      </c>
    </row>
    <row r="448" spans="1:10">
      <c r="A448" s="1">
        <v>8118634</v>
      </c>
      <c r="B448" s="1">
        <v>1.11150695E-2</v>
      </c>
      <c r="C448" s="2">
        <v>1.9313183E-4</v>
      </c>
      <c r="D448" s="1">
        <v>1.283806</v>
      </c>
      <c r="E448" s="1" t="s">
        <v>2121</v>
      </c>
      <c r="F448" s="1" t="s">
        <v>1814</v>
      </c>
      <c r="G448" s="1" t="s">
        <v>1815</v>
      </c>
      <c r="H448" s="1" t="s">
        <v>1816</v>
      </c>
      <c r="I448" s="1" t="s">
        <v>1817</v>
      </c>
      <c r="J448" s="1" t="s">
        <v>1818</v>
      </c>
    </row>
    <row r="449" spans="1:10">
      <c r="A449" s="1">
        <v>7912194</v>
      </c>
      <c r="B449" s="1">
        <v>3.4677744000000003E-2</v>
      </c>
      <c r="C449" s="1">
        <v>1.6158546999999999E-3</v>
      </c>
      <c r="D449" s="1">
        <v>1.2837702</v>
      </c>
      <c r="E449" s="1" t="s">
        <v>2121</v>
      </c>
      <c r="F449" s="1" t="s">
        <v>1912</v>
      </c>
      <c r="G449" s="1" t="s">
        <v>1913</v>
      </c>
      <c r="H449" s="1" t="s">
        <v>1914</v>
      </c>
      <c r="I449" s="1"/>
      <c r="J449" s="1" t="s">
        <v>1915</v>
      </c>
    </row>
    <row r="450" spans="1:10">
      <c r="A450" s="1">
        <v>7911422</v>
      </c>
      <c r="B450" s="1">
        <v>4.121123E-3</v>
      </c>
      <c r="C450" s="2">
        <v>1.7010458000000001E-5</v>
      </c>
      <c r="D450" s="1">
        <v>1.2833676000000001</v>
      </c>
      <c r="E450" s="1" t="s">
        <v>2121</v>
      </c>
      <c r="F450" s="1" t="s">
        <v>1916</v>
      </c>
      <c r="G450" s="1" t="s">
        <v>1917</v>
      </c>
      <c r="H450" s="1" t="s">
        <v>1918</v>
      </c>
      <c r="I450" s="1" t="s">
        <v>1919</v>
      </c>
      <c r="J450" s="1" t="s">
        <v>1920</v>
      </c>
    </row>
    <row r="451" spans="1:10">
      <c r="A451" s="1">
        <v>7914940</v>
      </c>
      <c r="B451" s="1">
        <v>3.4452154999999998E-2</v>
      </c>
      <c r="C451" s="1">
        <v>1.5926401E-3</v>
      </c>
      <c r="D451" s="1">
        <v>1.2823912</v>
      </c>
      <c r="E451" s="1" t="s">
        <v>2121</v>
      </c>
      <c r="F451" s="1" t="s">
        <v>1921</v>
      </c>
      <c r="G451" s="1" t="s">
        <v>1922</v>
      </c>
      <c r="H451" s="1" t="s">
        <v>1923</v>
      </c>
      <c r="I451" s="1" t="s">
        <v>1924</v>
      </c>
      <c r="J451" s="1" t="s">
        <v>1925</v>
      </c>
    </row>
    <row r="452" spans="1:10">
      <c r="A452" s="1">
        <v>8107934</v>
      </c>
      <c r="B452" s="1">
        <v>1.1310611999999999E-2</v>
      </c>
      <c r="C452" s="2">
        <v>1.9965867E-4</v>
      </c>
      <c r="D452" s="1">
        <v>1.2820882</v>
      </c>
      <c r="E452" s="1" t="s">
        <v>2121</v>
      </c>
      <c r="F452" s="1" t="s">
        <v>1926</v>
      </c>
      <c r="G452" s="1" t="s">
        <v>1927</v>
      </c>
      <c r="H452" s="1" t="s">
        <v>1928</v>
      </c>
      <c r="I452" s="1"/>
      <c r="J452" s="1" t="s">
        <v>1929</v>
      </c>
    </row>
    <row r="453" spans="1:10">
      <c r="A453" s="1">
        <v>7982267</v>
      </c>
      <c r="B453" s="1">
        <v>3.916907E-2</v>
      </c>
      <c r="C453" s="1">
        <v>1.9953314000000001E-3</v>
      </c>
      <c r="D453" s="1">
        <v>1.2820853999999999</v>
      </c>
      <c r="E453" s="1" t="s">
        <v>2121</v>
      </c>
      <c r="F453" s="1"/>
      <c r="G453" s="1"/>
      <c r="H453" s="1"/>
      <c r="I453" s="1"/>
      <c r="J453" s="1"/>
    </row>
    <row r="454" spans="1:10">
      <c r="A454" s="1">
        <v>7924893</v>
      </c>
      <c r="B454" s="1">
        <v>4.4054284999999999E-2</v>
      </c>
      <c r="C454" s="1">
        <v>2.4101230000000001E-3</v>
      </c>
      <c r="D454" s="1">
        <v>1.2818301000000001</v>
      </c>
      <c r="E454" s="1" t="s">
        <v>2121</v>
      </c>
      <c r="F454" s="1"/>
      <c r="G454" s="1"/>
      <c r="H454" s="1"/>
      <c r="I454" s="1"/>
      <c r="J454" s="1"/>
    </row>
    <row r="455" spans="1:10">
      <c r="A455" s="1">
        <v>8160968</v>
      </c>
      <c r="B455" s="1">
        <v>6.8810106999999997E-3</v>
      </c>
      <c r="C455" s="2">
        <v>6.8887435000000003E-5</v>
      </c>
      <c r="D455" s="1">
        <v>1.2814428</v>
      </c>
      <c r="E455" s="1" t="s">
        <v>2121</v>
      </c>
      <c r="F455" s="1" t="s">
        <v>1930</v>
      </c>
      <c r="G455" s="1" t="s">
        <v>1931</v>
      </c>
      <c r="H455" s="1" t="s">
        <v>1932</v>
      </c>
      <c r="I455" s="1" t="s">
        <v>1933</v>
      </c>
      <c r="J455" s="1" t="s">
        <v>1934</v>
      </c>
    </row>
    <row r="456" spans="1:10">
      <c r="A456" s="1">
        <v>7935002</v>
      </c>
      <c r="B456" s="1">
        <v>2.0219020000000001E-2</v>
      </c>
      <c r="C456" s="2">
        <v>5.7590240000000002E-4</v>
      </c>
      <c r="D456" s="1">
        <v>1.2813251999999999</v>
      </c>
      <c r="E456" s="1" t="s">
        <v>2121</v>
      </c>
      <c r="F456" s="1" t="s">
        <v>1935</v>
      </c>
      <c r="G456" s="1" t="s">
        <v>1936</v>
      </c>
      <c r="H456" s="1" t="s">
        <v>1937</v>
      </c>
      <c r="I456" s="1" t="s">
        <v>1938</v>
      </c>
      <c r="J456" s="1" t="s">
        <v>1939</v>
      </c>
    </row>
    <row r="457" spans="1:10">
      <c r="A457" s="1">
        <v>7985777</v>
      </c>
      <c r="B457" s="1">
        <v>2.0177845E-2</v>
      </c>
      <c r="C457" s="2">
        <v>5.6821970000000004E-4</v>
      </c>
      <c r="D457" s="1">
        <v>1.2811239999999999</v>
      </c>
      <c r="E457" s="1" t="s">
        <v>2121</v>
      </c>
      <c r="F457" s="1" t="s">
        <v>1940</v>
      </c>
      <c r="G457" s="1" t="s">
        <v>1941</v>
      </c>
      <c r="H457" s="1" t="s">
        <v>1942</v>
      </c>
      <c r="I457" s="1" t="s">
        <v>1943</v>
      </c>
      <c r="J457" s="1" t="s">
        <v>1944</v>
      </c>
    </row>
    <row r="458" spans="1:10">
      <c r="A458" s="1">
        <v>8030437</v>
      </c>
      <c r="B458" s="1">
        <v>5.5805109999999998E-3</v>
      </c>
      <c r="C458" s="2">
        <v>3.9222250000000002E-5</v>
      </c>
      <c r="D458" s="1">
        <v>1.2809295999999999</v>
      </c>
      <c r="E458" s="1" t="s">
        <v>2121</v>
      </c>
      <c r="F458" s="1" t="s">
        <v>1945</v>
      </c>
      <c r="G458" s="1" t="s">
        <v>1946</v>
      </c>
      <c r="H458" s="1" t="s">
        <v>1947</v>
      </c>
      <c r="I458" s="1" t="s">
        <v>1948</v>
      </c>
      <c r="J458" s="1" t="s">
        <v>1949</v>
      </c>
    </row>
    <row r="459" spans="1:10">
      <c r="A459" s="1">
        <v>8104912</v>
      </c>
      <c r="B459" s="1">
        <v>1.8999546999999999E-2</v>
      </c>
      <c r="C459" s="2">
        <v>5.2074499999999998E-4</v>
      </c>
      <c r="D459" s="1">
        <v>1.2806088</v>
      </c>
      <c r="E459" s="1" t="s">
        <v>2122</v>
      </c>
      <c r="F459" s="1" t="s">
        <v>1950</v>
      </c>
      <c r="G459" s="1" t="s">
        <v>1951</v>
      </c>
      <c r="H459" s="1" t="s">
        <v>1952</v>
      </c>
      <c r="I459" s="1" t="s">
        <v>1953</v>
      </c>
      <c r="J459" s="1" t="s">
        <v>1954</v>
      </c>
    </row>
    <row r="460" spans="1:10">
      <c r="A460" s="1">
        <v>8069168</v>
      </c>
      <c r="B460" s="1">
        <v>1.3469114000000001E-2</v>
      </c>
      <c r="C460" s="2">
        <v>2.7500658000000002E-4</v>
      </c>
      <c r="D460" s="1">
        <v>1.2804145</v>
      </c>
      <c r="E460" s="1" t="s">
        <v>2122</v>
      </c>
      <c r="F460" s="1" t="s">
        <v>1955</v>
      </c>
      <c r="G460" s="1" t="s">
        <v>1956</v>
      </c>
      <c r="H460" s="1" t="s">
        <v>1957</v>
      </c>
      <c r="I460" s="1" t="s">
        <v>1958</v>
      </c>
      <c r="J460" s="1" t="s">
        <v>1959</v>
      </c>
    </row>
    <row r="461" spans="1:10">
      <c r="A461" s="1">
        <v>7926807</v>
      </c>
      <c r="B461" s="1">
        <v>3.3400050000000001E-2</v>
      </c>
      <c r="C461" s="1">
        <v>1.5205529E-3</v>
      </c>
      <c r="D461" s="1">
        <v>1.2799711</v>
      </c>
      <c r="E461" s="1" t="s">
        <v>2122</v>
      </c>
      <c r="F461" s="1" t="s">
        <v>1960</v>
      </c>
      <c r="G461" s="1" t="s">
        <v>1961</v>
      </c>
      <c r="H461" s="1" t="s">
        <v>1962</v>
      </c>
      <c r="I461" s="1" t="s">
        <v>1963</v>
      </c>
      <c r="J461" s="1" t="s">
        <v>1964</v>
      </c>
    </row>
    <row r="462" spans="1:10">
      <c r="A462" s="1">
        <v>8110450</v>
      </c>
      <c r="B462" s="1">
        <v>1.2138401E-2</v>
      </c>
      <c r="C462" s="2">
        <v>2.298189E-4</v>
      </c>
      <c r="D462" s="1">
        <v>1.2798795000000001</v>
      </c>
      <c r="E462" s="1" t="s">
        <v>2121</v>
      </c>
      <c r="F462" s="1" t="s">
        <v>1965</v>
      </c>
      <c r="G462" s="1" t="s">
        <v>1966</v>
      </c>
      <c r="H462" s="1" t="s">
        <v>1967</v>
      </c>
      <c r="I462" s="1" t="s">
        <v>1968</v>
      </c>
      <c r="J462" s="1" t="s">
        <v>1969</v>
      </c>
    </row>
    <row r="463" spans="1:10">
      <c r="A463" s="1">
        <v>8123181</v>
      </c>
      <c r="B463" s="1">
        <v>4.8468142999999998E-2</v>
      </c>
      <c r="C463" s="1">
        <v>2.8526440000000001E-3</v>
      </c>
      <c r="D463" s="1">
        <v>1.2791731</v>
      </c>
      <c r="E463" s="1" t="s">
        <v>2122</v>
      </c>
      <c r="F463" s="1" t="s">
        <v>1970</v>
      </c>
      <c r="G463" s="1" t="s">
        <v>1971</v>
      </c>
      <c r="H463" s="1" t="s">
        <v>1972</v>
      </c>
      <c r="I463" s="1" t="s">
        <v>1973</v>
      </c>
      <c r="J463" s="1" t="s">
        <v>1974</v>
      </c>
    </row>
    <row r="464" spans="1:10">
      <c r="A464" s="1">
        <v>7941311</v>
      </c>
      <c r="B464" s="1">
        <v>2.1996198000000002E-2</v>
      </c>
      <c r="C464" s="2">
        <v>6.6504615999999999E-4</v>
      </c>
      <c r="D464" s="1">
        <v>1.2791603</v>
      </c>
      <c r="E464" s="1" t="s">
        <v>2121</v>
      </c>
      <c r="F464" s="1" t="s">
        <v>1975</v>
      </c>
      <c r="G464" s="1" t="s">
        <v>1976</v>
      </c>
      <c r="H464" s="1" t="s">
        <v>1977</v>
      </c>
      <c r="I464" s="1" t="s">
        <v>1978</v>
      </c>
      <c r="J464" s="1" t="s">
        <v>1979</v>
      </c>
    </row>
    <row r="465" spans="1:10">
      <c r="A465" s="1">
        <v>7898209</v>
      </c>
      <c r="B465" s="1">
        <v>8.4283715000000002E-3</v>
      </c>
      <c r="C465" s="2">
        <v>9.9445229999999997E-5</v>
      </c>
      <c r="D465" s="1">
        <v>1.2787212999999999</v>
      </c>
      <c r="E465" s="1" t="s">
        <v>2121</v>
      </c>
      <c r="F465" s="1" t="s">
        <v>1980</v>
      </c>
      <c r="G465" s="1"/>
      <c r="H465" s="1" t="s">
        <v>1981</v>
      </c>
      <c r="I465" s="1" t="s">
        <v>1982</v>
      </c>
      <c r="J465" s="1"/>
    </row>
    <row r="466" spans="1:10">
      <c r="A466" s="1">
        <v>8105144</v>
      </c>
      <c r="B466" s="1">
        <v>1.7545643999999999E-2</v>
      </c>
      <c r="C466" s="2">
        <v>4.4638407000000002E-4</v>
      </c>
      <c r="D466" s="1">
        <v>1.2786375999999999</v>
      </c>
      <c r="E466" s="1" t="s">
        <v>2122</v>
      </c>
      <c r="F466" s="1"/>
      <c r="G466" s="1" t="s">
        <v>1983</v>
      </c>
      <c r="H466" s="1" t="s">
        <v>1984</v>
      </c>
      <c r="I466" s="1"/>
      <c r="J466" s="1"/>
    </row>
    <row r="467" spans="1:10">
      <c r="A467" s="1">
        <v>8035829</v>
      </c>
      <c r="B467" s="1">
        <v>4.9812637E-2</v>
      </c>
      <c r="C467" s="1">
        <v>3.0052422000000001E-3</v>
      </c>
      <c r="D467" s="1">
        <v>1.2784886</v>
      </c>
      <c r="E467" s="1" t="s">
        <v>2121</v>
      </c>
      <c r="F467" s="1" t="s">
        <v>1985</v>
      </c>
      <c r="G467" s="1" t="s">
        <v>1986</v>
      </c>
      <c r="H467" s="1" t="s">
        <v>1987</v>
      </c>
      <c r="I467" s="1" t="s">
        <v>1988</v>
      </c>
      <c r="J467" s="1" t="s">
        <v>1989</v>
      </c>
    </row>
    <row r="468" spans="1:10">
      <c r="A468" s="1">
        <v>7969881</v>
      </c>
      <c r="B468" s="1">
        <v>3.6500736999999998E-2</v>
      </c>
      <c r="C468" s="1">
        <v>1.7546329E-3</v>
      </c>
      <c r="D468" s="1">
        <v>1.2784408</v>
      </c>
      <c r="E468" s="1" t="s">
        <v>2122</v>
      </c>
      <c r="F468" s="1" t="s">
        <v>1990</v>
      </c>
      <c r="G468" s="1" t="s">
        <v>1991</v>
      </c>
      <c r="H468" s="1" t="s">
        <v>1992</v>
      </c>
      <c r="I468" s="1" t="s">
        <v>1993</v>
      </c>
      <c r="J468" s="1" t="s">
        <v>1994</v>
      </c>
    </row>
    <row r="469" spans="1:10">
      <c r="A469" s="1">
        <v>8097480</v>
      </c>
      <c r="B469" s="1">
        <v>2.5259152E-2</v>
      </c>
      <c r="C469" s="2">
        <v>8.6964029999999997E-4</v>
      </c>
      <c r="D469" s="1">
        <v>1.2777282000000001</v>
      </c>
      <c r="E469" s="1" t="s">
        <v>2122</v>
      </c>
      <c r="F469" s="1" t="s">
        <v>1995</v>
      </c>
      <c r="G469" s="1" t="s">
        <v>1996</v>
      </c>
      <c r="H469" s="1" t="s">
        <v>1997</v>
      </c>
      <c r="I469" s="1" t="s">
        <v>1998</v>
      </c>
      <c r="J469" s="1" t="s">
        <v>1999</v>
      </c>
    </row>
    <row r="470" spans="1:10">
      <c r="A470" s="1">
        <v>8078360</v>
      </c>
      <c r="B470" s="1">
        <v>2.0621086E-2</v>
      </c>
      <c r="C470" s="2">
        <v>6.0471319999999996E-4</v>
      </c>
      <c r="D470" s="1">
        <v>1.2776886999999999</v>
      </c>
      <c r="E470" s="1" t="s">
        <v>2122</v>
      </c>
      <c r="F470" s="1" t="s">
        <v>2000</v>
      </c>
      <c r="G470" s="1" t="s">
        <v>2001</v>
      </c>
      <c r="H470" s="1" t="s">
        <v>2002</v>
      </c>
      <c r="I470" s="1" t="s">
        <v>2003</v>
      </c>
      <c r="J470" s="1" t="s">
        <v>2004</v>
      </c>
    </row>
    <row r="471" spans="1:10">
      <c r="A471" s="1">
        <v>7950370</v>
      </c>
      <c r="B471" s="1">
        <v>2.4067874999999999E-2</v>
      </c>
      <c r="C471" s="2">
        <v>7.8503429999999999E-4</v>
      </c>
      <c r="D471" s="1">
        <v>1.2762766000000001</v>
      </c>
      <c r="E471" s="1" t="s">
        <v>2122</v>
      </c>
      <c r="F471" s="1"/>
      <c r="G471" s="1"/>
      <c r="H471" s="1"/>
      <c r="I471" s="1"/>
      <c r="J471" s="1"/>
    </row>
    <row r="472" spans="1:10">
      <c r="A472" s="1">
        <v>7981111</v>
      </c>
      <c r="B472" s="1">
        <v>3.4526623999999999E-2</v>
      </c>
      <c r="C472" s="1">
        <v>1.5992653E-3</v>
      </c>
      <c r="D472" s="1">
        <v>1.2761241999999999</v>
      </c>
      <c r="E472" s="1" t="s">
        <v>2122</v>
      </c>
      <c r="F472" s="1" t="s">
        <v>2005</v>
      </c>
      <c r="G472" s="1" t="s">
        <v>2006</v>
      </c>
      <c r="H472" s="1" t="s">
        <v>2007</v>
      </c>
      <c r="I472" s="1" t="s">
        <v>2008</v>
      </c>
      <c r="J472" s="1" t="s">
        <v>2009</v>
      </c>
    </row>
    <row r="473" spans="1:10">
      <c r="A473" s="1">
        <v>8092957</v>
      </c>
      <c r="B473" s="1">
        <v>4.1118488000000002E-2</v>
      </c>
      <c r="C473" s="1">
        <v>2.1703637E-3</v>
      </c>
      <c r="D473" s="1">
        <v>1.2756379</v>
      </c>
      <c r="E473" s="1" t="s">
        <v>2122</v>
      </c>
      <c r="F473" s="1"/>
      <c r="G473" s="1"/>
      <c r="H473" s="1"/>
      <c r="I473" s="1"/>
      <c r="J473" s="1"/>
    </row>
    <row r="474" spans="1:10">
      <c r="A474" s="1">
        <v>8108558</v>
      </c>
      <c r="B474" s="1">
        <v>2.4171519999999998E-2</v>
      </c>
      <c r="C474" s="2">
        <v>7.9431689999999997E-4</v>
      </c>
      <c r="D474" s="1">
        <v>1.2755805</v>
      </c>
      <c r="E474" s="1" t="s">
        <v>2122</v>
      </c>
      <c r="F474" s="1" t="s">
        <v>2010</v>
      </c>
      <c r="G474" s="1" t="s">
        <v>2011</v>
      </c>
      <c r="H474" s="1" t="s">
        <v>2012</v>
      </c>
      <c r="I474" s="1" t="s">
        <v>2013</v>
      </c>
      <c r="J474" s="1" t="s">
        <v>2014</v>
      </c>
    </row>
    <row r="475" spans="1:10">
      <c r="A475" s="1">
        <v>8065990</v>
      </c>
      <c r="B475" s="1">
        <v>2.5350009999999999E-2</v>
      </c>
      <c r="C475" s="2">
        <v>8.7746815000000001E-4</v>
      </c>
      <c r="D475" s="1">
        <v>1.2754289000000001</v>
      </c>
      <c r="E475" s="1" t="s">
        <v>2121</v>
      </c>
      <c r="F475" s="1"/>
      <c r="G475" s="1"/>
      <c r="H475" s="1"/>
      <c r="I475" s="1"/>
      <c r="J475" s="1"/>
    </row>
    <row r="476" spans="1:10">
      <c r="A476" s="1">
        <v>8130003</v>
      </c>
      <c r="B476" s="1">
        <v>1.8168025000000001E-2</v>
      </c>
      <c r="C476" s="2">
        <v>4.7896530000000003E-4</v>
      </c>
      <c r="D476" s="1">
        <v>1.275282</v>
      </c>
      <c r="E476" s="1" t="s">
        <v>2121</v>
      </c>
      <c r="F476" s="1" t="s">
        <v>2015</v>
      </c>
      <c r="G476" s="1" t="s">
        <v>2016</v>
      </c>
      <c r="H476" s="1" t="s">
        <v>2017</v>
      </c>
      <c r="I476" s="1" t="s">
        <v>2018</v>
      </c>
      <c r="J476" s="1" t="s">
        <v>2019</v>
      </c>
    </row>
    <row r="477" spans="1:10">
      <c r="A477" s="1">
        <v>7974771</v>
      </c>
      <c r="B477" s="1">
        <v>3.9605993999999999E-2</v>
      </c>
      <c r="C477" s="1">
        <v>2.0316850000000001E-3</v>
      </c>
      <c r="D477" s="1">
        <v>1.2751764999999999</v>
      </c>
      <c r="E477" s="1" t="s">
        <v>2122</v>
      </c>
      <c r="F477" s="1" t="s">
        <v>2020</v>
      </c>
      <c r="G477" s="1" t="s">
        <v>2021</v>
      </c>
      <c r="H477" s="1" t="s">
        <v>2022</v>
      </c>
      <c r="I477" s="1" t="s">
        <v>2023</v>
      </c>
      <c r="J477" s="1" t="s">
        <v>2024</v>
      </c>
    </row>
    <row r="478" spans="1:10">
      <c r="A478" s="1">
        <v>8028524</v>
      </c>
      <c r="B478" s="1">
        <v>1.2740948E-2</v>
      </c>
      <c r="C478" s="2">
        <v>2.5060000000000002E-4</v>
      </c>
      <c r="D478" s="1">
        <v>1.2747808</v>
      </c>
      <c r="E478" s="1" t="s">
        <v>2121</v>
      </c>
      <c r="F478" s="1" t="s">
        <v>2025</v>
      </c>
      <c r="G478" s="1" t="s">
        <v>2026</v>
      </c>
      <c r="H478" s="1" t="s">
        <v>2027</v>
      </c>
      <c r="I478" s="1" t="s">
        <v>2028</v>
      </c>
      <c r="J478" s="1" t="s">
        <v>2029</v>
      </c>
    </row>
    <row r="479" spans="1:10">
      <c r="A479" s="1">
        <v>7954104</v>
      </c>
      <c r="B479" s="1">
        <v>4.8468142999999998E-2</v>
      </c>
      <c r="C479" s="1">
        <v>2.851976E-3</v>
      </c>
      <c r="D479" s="1">
        <v>1.2743138000000001</v>
      </c>
      <c r="E479" s="1" t="s">
        <v>2122</v>
      </c>
      <c r="F479" s="1" t="s">
        <v>2030</v>
      </c>
      <c r="G479" s="1" t="s">
        <v>2031</v>
      </c>
      <c r="H479" s="1" t="s">
        <v>2032</v>
      </c>
      <c r="I479" s="1" t="s">
        <v>2033</v>
      </c>
      <c r="J479" s="1" t="s">
        <v>2034</v>
      </c>
    </row>
    <row r="480" spans="1:10">
      <c r="A480" s="1">
        <v>8148196</v>
      </c>
      <c r="B480" s="1">
        <v>5.3600873999999996E-3</v>
      </c>
      <c r="C480" s="2">
        <v>3.6300134999999997E-5</v>
      </c>
      <c r="D480" s="1">
        <v>1.2742614000000001</v>
      </c>
      <c r="E480" s="1" t="s">
        <v>2122</v>
      </c>
      <c r="F480" s="1"/>
      <c r="G480" s="1"/>
      <c r="H480" s="1"/>
      <c r="I480" s="1"/>
      <c r="J480" s="1"/>
    </row>
    <row r="481" spans="1:10">
      <c r="A481" s="1">
        <v>8177011</v>
      </c>
      <c r="B481" s="1">
        <v>1.2547953000000001E-2</v>
      </c>
      <c r="C481" s="2">
        <v>2.4024305E-4</v>
      </c>
      <c r="D481" s="1">
        <v>1.2741908</v>
      </c>
      <c r="E481" s="1" t="s">
        <v>2121</v>
      </c>
      <c r="F481" s="1" t="s">
        <v>2035</v>
      </c>
      <c r="G481" s="1" t="s">
        <v>2036</v>
      </c>
      <c r="H481" s="1" t="s">
        <v>2037</v>
      </c>
      <c r="I481" s="1" t="s">
        <v>2038</v>
      </c>
      <c r="J481" s="1" t="s">
        <v>2039</v>
      </c>
    </row>
    <row r="482" spans="1:10">
      <c r="A482" s="1">
        <v>8159732</v>
      </c>
      <c r="B482" s="1">
        <v>3.4430515000000002E-2</v>
      </c>
      <c r="C482" s="1">
        <v>1.5900527E-3</v>
      </c>
      <c r="D482" s="1">
        <v>1.2737137000000001</v>
      </c>
      <c r="E482" s="1" t="s">
        <v>2122</v>
      </c>
      <c r="F482" s="1" t="s">
        <v>2040</v>
      </c>
      <c r="G482" s="1" t="s">
        <v>2041</v>
      </c>
      <c r="H482" s="1" t="s">
        <v>2042</v>
      </c>
      <c r="I482" s="1"/>
      <c r="J482" s="1" t="s">
        <v>2043</v>
      </c>
    </row>
    <row r="483" spans="1:10">
      <c r="A483" s="1">
        <v>8073457</v>
      </c>
      <c r="B483" s="1">
        <v>2.2590596000000001E-2</v>
      </c>
      <c r="C483" s="2">
        <v>7.0194310000000005E-4</v>
      </c>
      <c r="D483" s="1">
        <v>1.2735148999999999</v>
      </c>
      <c r="E483" s="1" t="s">
        <v>2121</v>
      </c>
      <c r="F483" s="1" t="s">
        <v>2044</v>
      </c>
      <c r="G483" s="1" t="s">
        <v>2045</v>
      </c>
      <c r="H483" s="1" t="s">
        <v>2046</v>
      </c>
      <c r="I483" s="1" t="s">
        <v>2047</v>
      </c>
      <c r="J483" s="1" t="s">
        <v>2048</v>
      </c>
    </row>
    <row r="484" spans="1:10">
      <c r="A484" s="1">
        <v>7993165</v>
      </c>
      <c r="B484" s="1">
        <v>3.1330924000000003E-2</v>
      </c>
      <c r="C484" s="1">
        <v>1.3199118000000001E-3</v>
      </c>
      <c r="D484" s="1">
        <v>1.2734216</v>
      </c>
      <c r="E484" s="1" t="s">
        <v>2122</v>
      </c>
      <c r="F484" s="1"/>
      <c r="G484" s="1"/>
      <c r="H484" s="1"/>
      <c r="I484" s="1"/>
      <c r="J484" s="1"/>
    </row>
    <row r="485" spans="1:10">
      <c r="A485" s="1">
        <v>7963935</v>
      </c>
      <c r="B485" s="1">
        <v>2.5884754999999999E-2</v>
      </c>
      <c r="C485" s="2">
        <v>9.0430220000000002E-4</v>
      </c>
      <c r="D485" s="1">
        <v>1.2726656000000001</v>
      </c>
      <c r="E485" s="1" t="s">
        <v>2121</v>
      </c>
      <c r="F485" s="1" t="s">
        <v>2049</v>
      </c>
      <c r="G485" s="1" t="s">
        <v>2050</v>
      </c>
      <c r="H485" s="1" t="s">
        <v>2051</v>
      </c>
      <c r="I485" s="1" t="s">
        <v>2052</v>
      </c>
      <c r="J485" s="1" t="s">
        <v>2053</v>
      </c>
    </row>
    <row r="486" spans="1:10">
      <c r="A486" s="1">
        <v>7975989</v>
      </c>
      <c r="B486" s="1">
        <v>5.0781523000000004E-3</v>
      </c>
      <c r="C486" s="2">
        <v>3.1830610000000001E-5</v>
      </c>
      <c r="D486" s="1">
        <v>1.2725306999999999</v>
      </c>
      <c r="E486" s="1" t="s">
        <v>2122</v>
      </c>
      <c r="F486" s="1" t="s">
        <v>2054</v>
      </c>
      <c r="G486" s="1" t="s">
        <v>2055</v>
      </c>
      <c r="H486" s="1" t="s">
        <v>2056</v>
      </c>
      <c r="I486" s="1" t="s">
        <v>2057</v>
      </c>
      <c r="J486" s="1" t="s">
        <v>2058</v>
      </c>
    </row>
    <row r="487" spans="1:10">
      <c r="A487" s="1">
        <v>7986442</v>
      </c>
      <c r="B487" s="1">
        <v>2.9332292999999999E-2</v>
      </c>
      <c r="C487" s="1">
        <v>1.1820297E-3</v>
      </c>
      <c r="D487" s="1">
        <v>1.2724533</v>
      </c>
      <c r="E487" s="1" t="s">
        <v>2122</v>
      </c>
      <c r="F487" s="1"/>
      <c r="G487" s="1"/>
      <c r="H487" s="1"/>
      <c r="I487" s="1"/>
      <c r="J487" s="1"/>
    </row>
    <row r="488" spans="1:10">
      <c r="A488" s="1">
        <v>7963174</v>
      </c>
      <c r="B488" s="1">
        <v>4.1472808E-2</v>
      </c>
      <c r="C488" s="1">
        <v>2.2039059999999998E-3</v>
      </c>
      <c r="D488" s="1">
        <v>1.2722207999999999</v>
      </c>
      <c r="E488" s="1" t="s">
        <v>2121</v>
      </c>
      <c r="F488" s="1" t="s">
        <v>2059</v>
      </c>
      <c r="G488" s="1" t="s">
        <v>2060</v>
      </c>
      <c r="H488" s="1" t="s">
        <v>2061</v>
      </c>
      <c r="I488" s="1" t="s">
        <v>2062</v>
      </c>
      <c r="J488" s="1" t="s">
        <v>2063</v>
      </c>
    </row>
    <row r="489" spans="1:10">
      <c r="A489" s="1">
        <v>7940996</v>
      </c>
      <c r="B489" s="1">
        <v>3.171127E-2</v>
      </c>
      <c r="C489" s="1">
        <v>1.3548576000000001E-3</v>
      </c>
      <c r="D489" s="1">
        <v>1.2721089999999999</v>
      </c>
      <c r="E489" s="1" t="s">
        <v>2121</v>
      </c>
      <c r="F489" s="1" t="s">
        <v>2064</v>
      </c>
      <c r="G489" s="1" t="s">
        <v>2065</v>
      </c>
      <c r="H489" s="1" t="s">
        <v>2066</v>
      </c>
      <c r="I489" s="1" t="s">
        <v>2067</v>
      </c>
      <c r="J489" s="1" t="s">
        <v>2068</v>
      </c>
    </row>
    <row r="490" spans="1:10">
      <c r="A490" s="1">
        <v>7916568</v>
      </c>
      <c r="B490" s="1">
        <v>5.4032230000000004E-3</v>
      </c>
      <c r="C490" s="2">
        <v>3.685657E-5</v>
      </c>
      <c r="D490" s="1">
        <v>1.2721016000000001</v>
      </c>
      <c r="E490" s="1" t="s">
        <v>2122</v>
      </c>
      <c r="F490" s="1" t="s">
        <v>2069</v>
      </c>
      <c r="G490" s="1" t="s">
        <v>2070</v>
      </c>
      <c r="H490" s="1" t="s">
        <v>2071</v>
      </c>
      <c r="I490" s="1"/>
      <c r="J490" s="1"/>
    </row>
    <row r="491" spans="1:10">
      <c r="A491" s="1">
        <v>7911359</v>
      </c>
      <c r="B491" s="1">
        <v>3.0787269999999999E-2</v>
      </c>
      <c r="C491" s="1">
        <v>1.2870007E-3</v>
      </c>
      <c r="D491" s="1">
        <v>1.2718961</v>
      </c>
      <c r="E491" s="1" t="s">
        <v>2121</v>
      </c>
      <c r="F491" s="1" t="s">
        <v>2072</v>
      </c>
      <c r="G491" s="1" t="s">
        <v>2073</v>
      </c>
      <c r="H491" s="1" t="s">
        <v>2074</v>
      </c>
      <c r="I491" s="1" t="s">
        <v>2075</v>
      </c>
      <c r="J491" s="1" t="s">
        <v>2076</v>
      </c>
    </row>
    <row r="492" spans="1:10">
      <c r="A492" s="1">
        <v>8028380</v>
      </c>
      <c r="B492" s="1">
        <v>1.2547953000000001E-2</v>
      </c>
      <c r="C492" s="2">
        <v>2.4058386999999999E-4</v>
      </c>
      <c r="D492" s="1">
        <v>1.2718571000000001</v>
      </c>
      <c r="E492" s="1" t="s">
        <v>2121</v>
      </c>
      <c r="F492" s="1" t="s">
        <v>2077</v>
      </c>
      <c r="G492" s="1" t="s">
        <v>2078</v>
      </c>
      <c r="H492" s="1" t="s">
        <v>2079</v>
      </c>
      <c r="I492" s="1" t="s">
        <v>2080</v>
      </c>
      <c r="J492" s="1" t="s">
        <v>2081</v>
      </c>
    </row>
    <row r="493" spans="1:10">
      <c r="A493" s="1">
        <v>8045814</v>
      </c>
      <c r="B493" s="1">
        <v>4.0387519999999996E-3</v>
      </c>
      <c r="C493" s="2">
        <v>1.6008327000000001E-5</v>
      </c>
      <c r="D493" s="1">
        <v>1.2717788000000001</v>
      </c>
      <c r="E493" s="1" t="s">
        <v>2122</v>
      </c>
      <c r="F493" s="1"/>
      <c r="G493" s="1"/>
      <c r="H493" s="1"/>
      <c r="I493" s="1"/>
      <c r="J493" s="1"/>
    </row>
    <row r="494" spans="1:10">
      <c r="A494" s="1">
        <v>7899955</v>
      </c>
      <c r="B494" s="1">
        <v>3.9965290000000001E-2</v>
      </c>
      <c r="C494" s="1">
        <v>2.0637512E-3</v>
      </c>
      <c r="D494" s="1">
        <v>1.27121</v>
      </c>
      <c r="E494" s="1" t="s">
        <v>2122</v>
      </c>
      <c r="F494" s="1"/>
      <c r="G494" s="1"/>
      <c r="H494" s="1"/>
      <c r="I494" s="1"/>
      <c r="J494" s="1"/>
    </row>
    <row r="495" spans="1:10">
      <c r="A495" s="1">
        <v>7913665</v>
      </c>
      <c r="B495" s="1">
        <v>1.017791E-2</v>
      </c>
      <c r="C495" s="2">
        <v>1.5620795999999999E-4</v>
      </c>
      <c r="D495" s="1">
        <v>1.2709028</v>
      </c>
      <c r="E495" s="1" t="s">
        <v>2122</v>
      </c>
      <c r="F495" s="1"/>
      <c r="G495" s="1"/>
      <c r="H495" s="1"/>
      <c r="I495" s="1"/>
      <c r="J495" s="1"/>
    </row>
    <row r="496" spans="1:10">
      <c r="A496" s="1">
        <v>8091444</v>
      </c>
      <c r="B496" s="1">
        <v>2.2381280999999999E-2</v>
      </c>
      <c r="C496" s="2">
        <v>6.8803590000000002E-4</v>
      </c>
      <c r="D496" s="1">
        <v>1.2706846999999999</v>
      </c>
      <c r="E496" s="1" t="s">
        <v>2122</v>
      </c>
      <c r="F496" s="1"/>
      <c r="G496" s="1"/>
      <c r="H496" s="1"/>
      <c r="I496" s="1"/>
      <c r="J496" s="1"/>
    </row>
    <row r="497" spans="1:10">
      <c r="A497" s="1">
        <v>7905374</v>
      </c>
      <c r="B497" s="1">
        <v>3.5525330000000001E-2</v>
      </c>
      <c r="C497" s="1">
        <v>1.6809392000000001E-3</v>
      </c>
      <c r="D497" s="1">
        <v>1.2703692</v>
      </c>
      <c r="E497" s="1" t="s">
        <v>2121</v>
      </c>
      <c r="F497" s="1" t="s">
        <v>2082</v>
      </c>
      <c r="G497" s="1" t="s">
        <v>2083</v>
      </c>
      <c r="H497" s="1" t="s">
        <v>2084</v>
      </c>
      <c r="I497" s="1" t="s">
        <v>2085</v>
      </c>
      <c r="J497" s="1" t="s">
        <v>2086</v>
      </c>
    </row>
    <row r="498" spans="1:10">
      <c r="A498" s="1">
        <v>8108013</v>
      </c>
      <c r="B498" s="1">
        <v>9.2333610000000007E-3</v>
      </c>
      <c r="C498" s="2">
        <v>1.2350349999999999E-4</v>
      </c>
      <c r="D498" s="1">
        <v>1.2700397000000001</v>
      </c>
      <c r="E498" s="1" t="s">
        <v>2122</v>
      </c>
      <c r="F498" s="1"/>
      <c r="G498" s="1"/>
      <c r="H498" s="1"/>
      <c r="I498" s="1"/>
      <c r="J498" s="1"/>
    </row>
    <row r="499" spans="1:10">
      <c r="A499" s="1">
        <v>8110858</v>
      </c>
      <c r="B499" s="1">
        <v>8.5116859999999992E-3</v>
      </c>
      <c r="C499" s="2">
        <v>1.0278202999999999E-4</v>
      </c>
      <c r="D499" s="1">
        <v>1.2698564999999999</v>
      </c>
      <c r="E499" s="1" t="s">
        <v>2121</v>
      </c>
      <c r="F499" s="1" t="s">
        <v>2087</v>
      </c>
      <c r="G499" s="1" t="s">
        <v>2088</v>
      </c>
      <c r="H499" s="1" t="s">
        <v>2089</v>
      </c>
      <c r="I499" s="1" t="s">
        <v>2090</v>
      </c>
      <c r="J499" s="1" t="s">
        <v>2091</v>
      </c>
    </row>
    <row r="500" spans="1:10">
      <c r="A500" s="1">
        <v>7921752</v>
      </c>
      <c r="B500" s="1">
        <v>4.7548264E-2</v>
      </c>
      <c r="C500" s="1">
        <v>2.7612486999999998E-3</v>
      </c>
      <c r="D500" s="1">
        <v>1.2694207</v>
      </c>
      <c r="E500" s="1" t="s">
        <v>2121</v>
      </c>
      <c r="F500" s="1" t="s">
        <v>2092</v>
      </c>
      <c r="G500" s="1" t="s">
        <v>2093</v>
      </c>
      <c r="H500" s="1" t="s">
        <v>2094</v>
      </c>
      <c r="I500" s="1" t="s">
        <v>2095</v>
      </c>
      <c r="J500" s="1" t="s">
        <v>2096</v>
      </c>
    </row>
    <row r="501" spans="1:10">
      <c r="A501" s="1">
        <v>8083429</v>
      </c>
      <c r="B501" s="1">
        <v>4.7063460000000001E-2</v>
      </c>
      <c r="C501" s="1">
        <v>2.7159692E-3</v>
      </c>
      <c r="D501" s="1">
        <v>1.2693105</v>
      </c>
      <c r="E501" s="1" t="s">
        <v>2122</v>
      </c>
      <c r="F501" s="1" t="s">
        <v>2097</v>
      </c>
      <c r="G501" s="1" t="s">
        <v>2098</v>
      </c>
      <c r="H501" s="1" t="s">
        <v>2099</v>
      </c>
      <c r="I501" s="1" t="s">
        <v>2100</v>
      </c>
      <c r="J501" s="1" t="s">
        <v>2101</v>
      </c>
    </row>
    <row r="502" spans="1:10">
      <c r="A502" s="1">
        <v>7936884</v>
      </c>
      <c r="B502" s="1">
        <v>4.2940671999999999E-2</v>
      </c>
      <c r="C502" s="1">
        <v>2.3198835999999998E-3</v>
      </c>
      <c r="D502" s="1">
        <v>1.268629</v>
      </c>
      <c r="E502" s="1" t="s">
        <v>2121</v>
      </c>
      <c r="F502" s="1" t="s">
        <v>2102</v>
      </c>
      <c r="G502" s="1" t="s">
        <v>2103</v>
      </c>
      <c r="H502" s="1" t="s">
        <v>2104</v>
      </c>
      <c r="I502" s="1" t="s">
        <v>2105</v>
      </c>
      <c r="J502" s="1" t="s">
        <v>2106</v>
      </c>
    </row>
    <row r="503" spans="1:10">
      <c r="A503" s="1">
        <v>8083183</v>
      </c>
      <c r="B503" s="1">
        <v>4.843865E-2</v>
      </c>
      <c r="C503" s="1">
        <v>2.8442107E-3</v>
      </c>
      <c r="D503" s="1">
        <v>1.2683279999999999</v>
      </c>
      <c r="E503" s="1" t="s">
        <v>2122</v>
      </c>
      <c r="F503" s="1"/>
      <c r="G503" s="1" t="s">
        <v>2107</v>
      </c>
      <c r="H503" s="1" t="s">
        <v>2108</v>
      </c>
      <c r="I503" s="1" t="s">
        <v>2109</v>
      </c>
      <c r="J503" s="1" t="s">
        <v>2110</v>
      </c>
    </row>
    <row r="504" spans="1:10">
      <c r="A504" s="1">
        <v>7987526</v>
      </c>
      <c r="B504" s="1">
        <v>4.346009E-2</v>
      </c>
      <c r="C504" s="1">
        <v>2.3595882000000002E-3</v>
      </c>
      <c r="D504" s="1">
        <v>1.2683203999999999</v>
      </c>
      <c r="E504" s="1" t="s">
        <v>2121</v>
      </c>
      <c r="F504" s="1" t="s">
        <v>108</v>
      </c>
      <c r="G504" s="1" t="s">
        <v>109</v>
      </c>
      <c r="H504" s="1" t="s">
        <v>110</v>
      </c>
      <c r="I504" s="1" t="s">
        <v>111</v>
      </c>
      <c r="J504" s="1" t="s">
        <v>112</v>
      </c>
    </row>
    <row r="505" spans="1:10">
      <c r="A505" s="1">
        <v>8034454</v>
      </c>
      <c r="B505" s="1">
        <v>5.6777796999999998E-3</v>
      </c>
      <c r="C505" s="2">
        <v>4.3168372999999998E-5</v>
      </c>
      <c r="D505" s="1">
        <v>1.2682807</v>
      </c>
      <c r="E505" s="1" t="s">
        <v>2121</v>
      </c>
      <c r="F505" s="1" t="s">
        <v>113</v>
      </c>
      <c r="G505" s="1" t="s">
        <v>114</v>
      </c>
      <c r="H505" s="1" t="s">
        <v>115</v>
      </c>
      <c r="I505" s="1" t="s">
        <v>116</v>
      </c>
      <c r="J505" s="1" t="s">
        <v>117</v>
      </c>
    </row>
    <row r="506" spans="1:10">
      <c r="A506" s="1">
        <v>8117760</v>
      </c>
      <c r="B506" s="1">
        <v>1.0385164999999999E-3</v>
      </c>
      <c r="C506" s="2">
        <v>7.1796785E-7</v>
      </c>
      <c r="D506" s="1">
        <v>1.2678832</v>
      </c>
      <c r="E506" s="1" t="s">
        <v>2121</v>
      </c>
      <c r="F506" s="1" t="s">
        <v>1446</v>
      </c>
      <c r="G506" s="1" t="s">
        <v>1447</v>
      </c>
      <c r="H506" s="1" t="s">
        <v>1448</v>
      </c>
      <c r="I506" s="1" t="s">
        <v>118</v>
      </c>
      <c r="J506" s="1" t="s">
        <v>1450</v>
      </c>
    </row>
    <row r="507" spans="1:10">
      <c r="A507" s="1">
        <v>7997852</v>
      </c>
      <c r="B507" s="1">
        <v>8.3717419999999997E-3</v>
      </c>
      <c r="C507" s="2">
        <v>9.5690289999999993E-5</v>
      </c>
      <c r="D507" s="1">
        <v>1.2678566</v>
      </c>
      <c r="E507" s="1" t="s">
        <v>2121</v>
      </c>
      <c r="F507" s="1" t="s">
        <v>119</v>
      </c>
      <c r="G507" s="1" t="s">
        <v>120</v>
      </c>
      <c r="H507" s="1" t="s">
        <v>121</v>
      </c>
      <c r="I507" s="1" t="s">
        <v>122</v>
      </c>
      <c r="J507" s="1" t="s">
        <v>123</v>
      </c>
    </row>
    <row r="508" spans="1:10">
      <c r="A508" s="1">
        <v>8030706</v>
      </c>
      <c r="B508" s="1">
        <v>4.9228789999999998E-3</v>
      </c>
      <c r="C508" s="2">
        <v>2.9128170000000001E-5</v>
      </c>
      <c r="D508" s="1">
        <v>1.26773</v>
      </c>
      <c r="E508" s="1" t="s">
        <v>2121</v>
      </c>
      <c r="F508" s="1" t="s">
        <v>124</v>
      </c>
      <c r="G508" s="1" t="s">
        <v>125</v>
      </c>
      <c r="H508" s="1" t="s">
        <v>126</v>
      </c>
      <c r="I508" s="1" t="s">
        <v>127</v>
      </c>
      <c r="J508" s="1" t="s">
        <v>128</v>
      </c>
    </row>
    <row r="509" spans="1:10">
      <c r="A509" s="1">
        <v>8000409</v>
      </c>
      <c r="B509" s="1">
        <v>4.5763705000000002E-2</v>
      </c>
      <c r="C509" s="1">
        <v>2.5732461E-3</v>
      </c>
      <c r="D509" s="1">
        <v>1.2673273</v>
      </c>
      <c r="E509" s="1" t="s">
        <v>2121</v>
      </c>
      <c r="F509" s="1" t="s">
        <v>129</v>
      </c>
      <c r="G509" s="1" t="s">
        <v>130</v>
      </c>
      <c r="H509" s="1" t="s">
        <v>131</v>
      </c>
      <c r="I509" s="1" t="s">
        <v>132</v>
      </c>
      <c r="J509" s="3" t="s">
        <v>133</v>
      </c>
    </row>
    <row r="510" spans="1:10">
      <c r="A510" s="1">
        <v>7922646</v>
      </c>
      <c r="B510" s="1">
        <v>1.2579574E-2</v>
      </c>
      <c r="C510" s="2">
        <v>2.4307727E-4</v>
      </c>
      <c r="D510" s="1">
        <v>1.2673114999999999</v>
      </c>
      <c r="E510" s="1" t="s">
        <v>2122</v>
      </c>
      <c r="F510" s="1" t="s">
        <v>134</v>
      </c>
      <c r="G510" s="1" t="s">
        <v>135</v>
      </c>
      <c r="H510" s="1" t="s">
        <v>136</v>
      </c>
      <c r="I510" s="1" t="s">
        <v>137</v>
      </c>
      <c r="J510" s="1" t="s">
        <v>138</v>
      </c>
    </row>
    <row r="511" spans="1:10">
      <c r="A511" s="1">
        <v>7988283</v>
      </c>
      <c r="B511" s="1">
        <v>1.4628504000000001E-2</v>
      </c>
      <c r="C511" s="2">
        <v>3.1823083000000001E-4</v>
      </c>
      <c r="D511" s="1">
        <v>1.2672511</v>
      </c>
      <c r="E511" s="1" t="s">
        <v>2121</v>
      </c>
      <c r="F511" s="1"/>
      <c r="G511" s="1" t="s">
        <v>139</v>
      </c>
      <c r="H511" s="1" t="s">
        <v>140</v>
      </c>
      <c r="I511" s="1"/>
      <c r="J511" s="1" t="s">
        <v>141</v>
      </c>
    </row>
    <row r="512" spans="1:10">
      <c r="A512" s="1">
        <v>8168205</v>
      </c>
      <c r="B512" s="1">
        <v>3.0654397E-2</v>
      </c>
      <c r="C512" s="1">
        <v>1.277121E-3</v>
      </c>
      <c r="D512" s="1">
        <v>1.2672147</v>
      </c>
      <c r="E512" s="1" t="s">
        <v>2121</v>
      </c>
      <c r="F512" s="1" t="s">
        <v>142</v>
      </c>
      <c r="G512" s="1" t="s">
        <v>143</v>
      </c>
      <c r="H512" s="1" t="s">
        <v>144</v>
      </c>
      <c r="I512" s="1" t="s">
        <v>145</v>
      </c>
      <c r="J512" s="1" t="s">
        <v>146</v>
      </c>
    </row>
    <row r="513" spans="1:10">
      <c r="A513" s="1">
        <v>8084173</v>
      </c>
      <c r="B513" s="1">
        <v>3.7612498000000001E-2</v>
      </c>
      <c r="C513" s="1">
        <v>1.8618160000000001E-3</v>
      </c>
      <c r="D513" s="1">
        <v>1.2667329000000001</v>
      </c>
      <c r="E513" s="1" t="s">
        <v>2122</v>
      </c>
      <c r="F513" s="1" t="s">
        <v>147</v>
      </c>
      <c r="G513" s="1" t="s">
        <v>148</v>
      </c>
      <c r="H513" s="1" t="s">
        <v>149</v>
      </c>
      <c r="I513" s="1" t="s">
        <v>150</v>
      </c>
      <c r="J513" s="1" t="s">
        <v>151</v>
      </c>
    </row>
    <row r="514" spans="1:10">
      <c r="A514" s="1">
        <v>7995328</v>
      </c>
      <c r="B514" s="1">
        <v>2.7297297E-3</v>
      </c>
      <c r="C514" s="2">
        <v>4.665091E-6</v>
      </c>
      <c r="D514" s="1">
        <v>1.2663465</v>
      </c>
      <c r="E514" s="1" t="s">
        <v>2121</v>
      </c>
      <c r="F514" s="1"/>
      <c r="G514" s="1"/>
      <c r="H514" s="1"/>
      <c r="I514" s="1"/>
      <c r="J514" s="1"/>
    </row>
    <row r="515" spans="1:10">
      <c r="A515" s="1">
        <v>8005628</v>
      </c>
      <c r="B515" s="1">
        <v>3.2513100000000003E-2</v>
      </c>
      <c r="C515" s="1">
        <v>1.4372119E-3</v>
      </c>
      <c r="D515" s="1">
        <v>1.2661370999999999</v>
      </c>
      <c r="E515" s="1" t="s">
        <v>2122</v>
      </c>
      <c r="F515" s="1"/>
      <c r="G515" s="1"/>
      <c r="H515" s="1"/>
      <c r="I515" s="1"/>
      <c r="J515" s="1"/>
    </row>
    <row r="516" spans="1:10">
      <c r="A516" s="1">
        <v>7898856</v>
      </c>
      <c r="B516" s="1">
        <v>6.4558810000000001E-3</v>
      </c>
      <c r="C516" s="2">
        <v>6.0210510000000003E-5</v>
      </c>
      <c r="D516" s="1">
        <v>1.2659041</v>
      </c>
      <c r="E516" s="1" t="s">
        <v>2122</v>
      </c>
      <c r="F516" s="1"/>
      <c r="G516" s="1"/>
      <c r="H516" s="1"/>
      <c r="I516" s="1"/>
      <c r="J516" s="1"/>
    </row>
    <row r="517" spans="1:10">
      <c r="A517" s="1">
        <v>7959070</v>
      </c>
      <c r="B517" s="1">
        <v>7.2353219999999998E-3</v>
      </c>
      <c r="C517" s="2">
        <v>7.4947020000000001E-5</v>
      </c>
      <c r="D517" s="1">
        <v>1.2658997000000001</v>
      </c>
      <c r="E517" s="1" t="s">
        <v>2121</v>
      </c>
      <c r="F517" s="1" t="s">
        <v>2259</v>
      </c>
      <c r="G517" s="1" t="s">
        <v>152</v>
      </c>
      <c r="H517" s="1" t="s">
        <v>2260</v>
      </c>
      <c r="I517" s="1" t="s">
        <v>153</v>
      </c>
      <c r="J517" s="1" t="s">
        <v>154</v>
      </c>
    </row>
    <row r="518" spans="1:10">
      <c r="A518" s="1">
        <v>8048075</v>
      </c>
      <c r="B518" s="1">
        <v>6.4232535999999996E-3</v>
      </c>
      <c r="C518" s="2">
        <v>5.6291054000000001E-5</v>
      </c>
      <c r="D518" s="1">
        <v>1.2658715</v>
      </c>
      <c r="E518" s="1" t="s">
        <v>2122</v>
      </c>
      <c r="F518" s="1"/>
      <c r="G518" s="1"/>
      <c r="H518" s="1"/>
      <c r="I518" s="1"/>
      <c r="J518" s="1"/>
    </row>
    <row r="519" spans="1:10">
      <c r="A519" s="1">
        <v>7978335</v>
      </c>
      <c r="B519" s="1">
        <v>5.2991532999999997E-3</v>
      </c>
      <c r="C519" s="2">
        <v>3.516975E-5</v>
      </c>
      <c r="D519" s="1">
        <v>1.2658472000000001</v>
      </c>
      <c r="E519" s="1" t="s">
        <v>2121</v>
      </c>
      <c r="F519" s="1" t="s">
        <v>155</v>
      </c>
      <c r="G519" s="1" t="s">
        <v>156</v>
      </c>
      <c r="H519" s="1" t="s">
        <v>157</v>
      </c>
      <c r="I519" s="1" t="s">
        <v>158</v>
      </c>
      <c r="J519" s="1" t="s">
        <v>159</v>
      </c>
    </row>
    <row r="520" spans="1:10">
      <c r="A520" s="1">
        <v>7982204</v>
      </c>
      <c r="B520" s="1">
        <v>4.3811360000000001E-2</v>
      </c>
      <c r="C520" s="1">
        <v>2.3907751E-3</v>
      </c>
      <c r="D520" s="1">
        <v>1.2656670999999999</v>
      </c>
      <c r="E520" s="1" t="s">
        <v>2121</v>
      </c>
      <c r="F520" s="1" t="s">
        <v>129</v>
      </c>
      <c r="G520" s="1" t="s">
        <v>130</v>
      </c>
      <c r="H520" s="1" t="s">
        <v>131</v>
      </c>
      <c r="I520" s="1" t="s">
        <v>132</v>
      </c>
      <c r="J520" s="3" t="s">
        <v>133</v>
      </c>
    </row>
    <row r="521" spans="1:10">
      <c r="A521" s="1">
        <v>8116664</v>
      </c>
      <c r="B521" s="1">
        <v>1.0414781E-2</v>
      </c>
      <c r="C521" s="2">
        <v>1.6367591E-4</v>
      </c>
      <c r="D521" s="1">
        <v>1.2656031999999999</v>
      </c>
      <c r="E521" s="1" t="s">
        <v>2122</v>
      </c>
      <c r="F521" s="1" t="s">
        <v>160</v>
      </c>
      <c r="G521" s="1" t="s">
        <v>161</v>
      </c>
      <c r="H521" s="1" t="s">
        <v>162</v>
      </c>
      <c r="I521" s="1" t="s">
        <v>163</v>
      </c>
      <c r="J521" s="1" t="s">
        <v>164</v>
      </c>
    </row>
    <row r="522" spans="1:10">
      <c r="A522" s="1">
        <v>7973545</v>
      </c>
      <c r="B522" s="1">
        <v>4.8477915000000003E-3</v>
      </c>
      <c r="C522" s="2">
        <v>2.5247749999999999E-5</v>
      </c>
      <c r="D522" s="1">
        <v>1.264983</v>
      </c>
      <c r="E522" s="1" t="s">
        <v>2121</v>
      </c>
      <c r="F522" s="1" t="s">
        <v>165</v>
      </c>
      <c r="G522" s="1" t="s">
        <v>166</v>
      </c>
      <c r="H522" s="1" t="s">
        <v>167</v>
      </c>
      <c r="I522" s="1" t="s">
        <v>168</v>
      </c>
      <c r="J522" s="1" t="s">
        <v>169</v>
      </c>
    </row>
    <row r="523" spans="1:10">
      <c r="A523" s="1">
        <v>8116520</v>
      </c>
      <c r="B523" s="1">
        <v>1.6693939000000001E-2</v>
      </c>
      <c r="C523" s="2">
        <v>4.1155340000000002E-4</v>
      </c>
      <c r="D523" s="1">
        <v>1.2647120000000001</v>
      </c>
      <c r="E523" s="1" t="s">
        <v>2121</v>
      </c>
      <c r="F523" s="1" t="s">
        <v>170</v>
      </c>
      <c r="G523" s="1" t="s">
        <v>171</v>
      </c>
      <c r="H523" s="1" t="s">
        <v>172</v>
      </c>
      <c r="I523" s="1" t="s">
        <v>173</v>
      </c>
      <c r="J523" s="1" t="s">
        <v>174</v>
      </c>
    </row>
    <row r="524" spans="1:10">
      <c r="A524" s="1">
        <v>7952953</v>
      </c>
      <c r="B524" s="1">
        <v>2.4552349000000001E-2</v>
      </c>
      <c r="C524" s="2">
        <v>8.1362120000000001E-4</v>
      </c>
      <c r="D524" s="1">
        <v>1.2643413999999999</v>
      </c>
      <c r="E524" s="1" t="s">
        <v>2122</v>
      </c>
      <c r="F524" s="1" t="s">
        <v>175</v>
      </c>
      <c r="G524" s="1" t="s">
        <v>176</v>
      </c>
      <c r="H524" s="1" t="s">
        <v>177</v>
      </c>
      <c r="I524" s="1" t="s">
        <v>178</v>
      </c>
      <c r="J524" s="1" t="s">
        <v>179</v>
      </c>
    </row>
    <row r="525" spans="1:10">
      <c r="A525" s="1">
        <v>8034021</v>
      </c>
      <c r="B525" s="1">
        <v>1.4584814999999999E-2</v>
      </c>
      <c r="C525" s="2">
        <v>3.1476832000000001E-4</v>
      </c>
      <c r="D525" s="1">
        <v>1.2641131999999999</v>
      </c>
      <c r="E525" s="1" t="s">
        <v>2121</v>
      </c>
      <c r="F525" s="1" t="s">
        <v>180</v>
      </c>
      <c r="G525" s="1" t="s">
        <v>181</v>
      </c>
      <c r="H525" s="1" t="s">
        <v>182</v>
      </c>
      <c r="I525" s="1" t="s">
        <v>183</v>
      </c>
      <c r="J525" s="1" t="s">
        <v>184</v>
      </c>
    </row>
    <row r="526" spans="1:10">
      <c r="A526" s="1">
        <v>8071332</v>
      </c>
      <c r="B526" s="1">
        <v>2.7769993999999999E-2</v>
      </c>
      <c r="C526" s="1">
        <v>1.0507858999999999E-3</v>
      </c>
      <c r="D526" s="1">
        <v>1.2639045</v>
      </c>
      <c r="E526" s="1" t="s">
        <v>2121</v>
      </c>
      <c r="F526" s="1" t="s">
        <v>185</v>
      </c>
      <c r="G526" s="1" t="s">
        <v>186</v>
      </c>
      <c r="H526" s="1" t="s">
        <v>187</v>
      </c>
      <c r="I526" s="1" t="s">
        <v>188</v>
      </c>
      <c r="J526" s="1" t="s">
        <v>189</v>
      </c>
    </row>
    <row r="527" spans="1:10">
      <c r="A527" s="1">
        <v>8087640</v>
      </c>
      <c r="B527" s="1">
        <v>2.0956961E-2</v>
      </c>
      <c r="C527" s="2">
        <v>6.2300044000000005E-4</v>
      </c>
      <c r="D527" s="1">
        <v>1.263792</v>
      </c>
      <c r="E527" s="1" t="s">
        <v>2121</v>
      </c>
      <c r="F527" s="1" t="s">
        <v>190</v>
      </c>
      <c r="G527" s="1" t="s">
        <v>191</v>
      </c>
      <c r="H527" s="1" t="s">
        <v>192</v>
      </c>
      <c r="I527" s="1" t="s">
        <v>193</v>
      </c>
      <c r="J527" s="1" t="s">
        <v>194</v>
      </c>
    </row>
    <row r="528" spans="1:10">
      <c r="A528" s="1">
        <v>8067382</v>
      </c>
      <c r="B528" s="1">
        <v>3.3400050000000001E-2</v>
      </c>
      <c r="C528" s="1">
        <v>1.5227369999999999E-3</v>
      </c>
      <c r="D528" s="1">
        <v>1.2634662000000001</v>
      </c>
      <c r="E528" s="1" t="s">
        <v>2121</v>
      </c>
      <c r="F528" s="1" t="s">
        <v>195</v>
      </c>
      <c r="G528" s="1" t="s">
        <v>196</v>
      </c>
      <c r="H528" s="1" t="s">
        <v>197</v>
      </c>
      <c r="I528" s="1" t="s">
        <v>198</v>
      </c>
      <c r="J528" s="1" t="s">
        <v>199</v>
      </c>
    </row>
    <row r="529" spans="1:10">
      <c r="A529" s="1">
        <v>8043100</v>
      </c>
      <c r="B529" s="1">
        <v>2.8410966999999999E-2</v>
      </c>
      <c r="C529" s="1">
        <v>1.0988275000000001E-3</v>
      </c>
      <c r="D529" s="1">
        <v>1.2624713999999999</v>
      </c>
      <c r="E529" s="1" t="s">
        <v>2121</v>
      </c>
      <c r="F529" s="1" t="s">
        <v>200</v>
      </c>
      <c r="G529" s="1" t="s">
        <v>201</v>
      </c>
      <c r="H529" s="1" t="s">
        <v>202</v>
      </c>
      <c r="I529" s="1" t="s">
        <v>203</v>
      </c>
      <c r="J529" s="1" t="s">
        <v>204</v>
      </c>
    </row>
    <row r="530" spans="1:10">
      <c r="A530" s="1">
        <v>7998449</v>
      </c>
      <c r="B530" s="1">
        <v>6.4232535999999996E-3</v>
      </c>
      <c r="C530" s="2">
        <v>5.7346926000000003E-5</v>
      </c>
      <c r="D530" s="1">
        <v>1.2623907000000001</v>
      </c>
      <c r="E530" s="1" t="s">
        <v>2121</v>
      </c>
      <c r="F530" s="1" t="s">
        <v>205</v>
      </c>
      <c r="G530" s="1" t="s">
        <v>206</v>
      </c>
      <c r="H530" s="1" t="s">
        <v>207</v>
      </c>
      <c r="I530" s="1" t="s">
        <v>208</v>
      </c>
      <c r="J530" s="1" t="s">
        <v>209</v>
      </c>
    </row>
    <row r="531" spans="1:10">
      <c r="A531" s="1">
        <v>8083447</v>
      </c>
      <c r="B531" s="1">
        <v>2.1022717999999999E-2</v>
      </c>
      <c r="C531" s="2">
        <v>6.2689310000000004E-4</v>
      </c>
      <c r="D531" s="1">
        <v>1.2619776</v>
      </c>
      <c r="E531" s="1" t="s">
        <v>2122</v>
      </c>
      <c r="F531" s="1" t="s">
        <v>210</v>
      </c>
      <c r="G531" s="1" t="s">
        <v>211</v>
      </c>
      <c r="H531" s="1" t="s">
        <v>212</v>
      </c>
      <c r="I531" s="1" t="s">
        <v>213</v>
      </c>
      <c r="J531" s="1" t="s">
        <v>214</v>
      </c>
    </row>
    <row r="532" spans="1:10">
      <c r="A532" s="1">
        <v>8133914</v>
      </c>
      <c r="B532" s="1">
        <v>1.5462300999999999E-2</v>
      </c>
      <c r="C532" s="2">
        <v>3.5632345999999997E-4</v>
      </c>
      <c r="D532" s="1">
        <v>1.2619208</v>
      </c>
      <c r="E532" s="1" t="s">
        <v>2122</v>
      </c>
      <c r="F532" s="1" t="s">
        <v>215</v>
      </c>
      <c r="G532" s="1" t="s">
        <v>216</v>
      </c>
      <c r="H532" s="1" t="s">
        <v>217</v>
      </c>
      <c r="I532" s="1" t="s">
        <v>218</v>
      </c>
      <c r="J532" s="1" t="s">
        <v>219</v>
      </c>
    </row>
    <row r="533" spans="1:10">
      <c r="A533" s="1">
        <v>7978833</v>
      </c>
      <c r="B533" s="1">
        <v>2.4171519999999998E-2</v>
      </c>
      <c r="C533" s="2">
        <v>7.9364799999999999E-4</v>
      </c>
      <c r="D533" s="1">
        <v>1.2615124</v>
      </c>
      <c r="E533" s="1" t="s">
        <v>2121</v>
      </c>
      <c r="F533" s="1" t="s">
        <v>220</v>
      </c>
      <c r="G533" s="1" t="s">
        <v>221</v>
      </c>
      <c r="H533" s="1" t="s">
        <v>222</v>
      </c>
      <c r="I533" s="1" t="s">
        <v>223</v>
      </c>
      <c r="J533" s="1" t="s">
        <v>224</v>
      </c>
    </row>
    <row r="534" spans="1:10">
      <c r="A534" s="1">
        <v>7981525</v>
      </c>
      <c r="B534" s="1">
        <v>2.9301890000000001E-2</v>
      </c>
      <c r="C534" s="1">
        <v>1.178641E-3</v>
      </c>
      <c r="D534" s="1">
        <v>1.2612386</v>
      </c>
      <c r="E534" s="1" t="s">
        <v>2121</v>
      </c>
      <c r="F534" s="1" t="s">
        <v>225</v>
      </c>
      <c r="G534" s="1" t="s">
        <v>226</v>
      </c>
      <c r="H534" s="1" t="s">
        <v>227</v>
      </c>
      <c r="I534" s="1" t="s">
        <v>228</v>
      </c>
      <c r="J534" s="1" t="s">
        <v>229</v>
      </c>
    </row>
    <row r="535" spans="1:10">
      <c r="A535" s="1">
        <v>8171119</v>
      </c>
      <c r="B535" s="1">
        <v>1.5898407E-2</v>
      </c>
      <c r="C535" s="2">
        <v>3.7370083999999998E-4</v>
      </c>
      <c r="D535" s="1">
        <v>1.2610984000000001</v>
      </c>
      <c r="E535" s="1" t="s">
        <v>2121</v>
      </c>
      <c r="F535" s="1" t="s">
        <v>2035</v>
      </c>
      <c r="G535" s="1" t="s">
        <v>2036</v>
      </c>
      <c r="H535" s="1" t="s">
        <v>2037</v>
      </c>
      <c r="I535" s="1" t="s">
        <v>2038</v>
      </c>
      <c r="J535" s="1" t="s">
        <v>2039</v>
      </c>
    </row>
    <row r="536" spans="1:10">
      <c r="A536" s="1">
        <v>8098762</v>
      </c>
      <c r="B536" s="1">
        <v>1.3877766E-2</v>
      </c>
      <c r="C536" s="2">
        <v>2.8771465000000001E-4</v>
      </c>
      <c r="D536" s="1">
        <v>1.2609950999999999</v>
      </c>
      <c r="E536" s="1" t="s">
        <v>2121</v>
      </c>
      <c r="F536" s="1" t="s">
        <v>230</v>
      </c>
      <c r="G536" s="1" t="s">
        <v>231</v>
      </c>
      <c r="H536" s="1" t="s">
        <v>232</v>
      </c>
      <c r="I536" s="1" t="s">
        <v>233</v>
      </c>
      <c r="J536" s="1" t="s">
        <v>234</v>
      </c>
    </row>
    <row r="537" spans="1:10">
      <c r="A537" s="1">
        <v>7919971</v>
      </c>
      <c r="B537" s="1">
        <v>3.686648E-2</v>
      </c>
      <c r="C537" s="1">
        <v>1.7875069E-3</v>
      </c>
      <c r="D537" s="1">
        <v>1.2607002</v>
      </c>
      <c r="E537" s="1" t="s">
        <v>2121</v>
      </c>
      <c r="F537" s="1" t="s">
        <v>235</v>
      </c>
      <c r="G537" s="1" t="s">
        <v>236</v>
      </c>
      <c r="H537" s="1" t="s">
        <v>237</v>
      </c>
      <c r="I537" s="1" t="s">
        <v>238</v>
      </c>
      <c r="J537" s="1" t="s">
        <v>239</v>
      </c>
    </row>
    <row r="538" spans="1:10">
      <c r="A538" s="1">
        <v>8038416</v>
      </c>
      <c r="B538" s="1">
        <v>9.5787070000000005E-3</v>
      </c>
      <c r="C538" s="2">
        <v>1.360551E-4</v>
      </c>
      <c r="D538" s="1">
        <v>1.2605917</v>
      </c>
      <c r="E538" s="1" t="s">
        <v>2121</v>
      </c>
      <c r="F538" s="1" t="s">
        <v>240</v>
      </c>
      <c r="G538" s="1" t="s">
        <v>241</v>
      </c>
      <c r="H538" s="1" t="s">
        <v>242</v>
      </c>
      <c r="I538" s="1" t="s">
        <v>243</v>
      </c>
      <c r="J538" s="1" t="s">
        <v>244</v>
      </c>
    </row>
    <row r="539" spans="1:10">
      <c r="A539" s="1">
        <v>8024637</v>
      </c>
      <c r="B539" s="1">
        <v>9.5787070000000005E-3</v>
      </c>
      <c r="C539" s="2">
        <v>1.3620319E-4</v>
      </c>
      <c r="D539" s="1">
        <v>1.2603728999999999</v>
      </c>
      <c r="E539" s="1" t="s">
        <v>2121</v>
      </c>
      <c r="F539" s="1" t="s">
        <v>245</v>
      </c>
      <c r="G539" s="1" t="s">
        <v>246</v>
      </c>
      <c r="H539" s="1" t="s">
        <v>247</v>
      </c>
      <c r="I539" s="1" t="s">
        <v>248</v>
      </c>
      <c r="J539" s="1" t="s">
        <v>249</v>
      </c>
    </row>
    <row r="540" spans="1:10">
      <c r="A540" s="1">
        <v>8081740</v>
      </c>
      <c r="B540" s="1">
        <v>4.9846870000000001E-2</v>
      </c>
      <c r="C540" s="1">
        <v>3.0096049999999998E-3</v>
      </c>
      <c r="D540" s="1">
        <v>1.2603544</v>
      </c>
      <c r="E540" s="1" t="s">
        <v>2122</v>
      </c>
      <c r="F540" s="1" t="s">
        <v>250</v>
      </c>
      <c r="G540" s="1" t="s">
        <v>251</v>
      </c>
      <c r="H540" s="1" t="s">
        <v>252</v>
      </c>
      <c r="I540" s="1" t="s">
        <v>253</v>
      </c>
      <c r="J540" s="1" t="s">
        <v>254</v>
      </c>
    </row>
    <row r="541" spans="1:10">
      <c r="A541" s="1">
        <v>8041542</v>
      </c>
      <c r="B541" s="1">
        <v>1.6530985000000002E-2</v>
      </c>
      <c r="C541" s="2">
        <v>4.0304609999999998E-4</v>
      </c>
      <c r="D541" s="1">
        <v>1.2602534000000001</v>
      </c>
      <c r="E541" s="1" t="s">
        <v>2121</v>
      </c>
      <c r="F541" s="1" t="s">
        <v>255</v>
      </c>
      <c r="G541" s="1" t="s">
        <v>256</v>
      </c>
      <c r="H541" s="1" t="s">
        <v>257</v>
      </c>
      <c r="I541" s="1" t="s">
        <v>258</v>
      </c>
      <c r="J541" s="1" t="s">
        <v>259</v>
      </c>
    </row>
    <row r="542" spans="1:10">
      <c r="A542" s="1">
        <v>8051547</v>
      </c>
      <c r="B542" s="1">
        <v>2.6906864999999999E-2</v>
      </c>
      <c r="C542" s="2">
        <v>9.6977315999999996E-4</v>
      </c>
      <c r="D542" s="1">
        <v>1.2601188000000001</v>
      </c>
      <c r="E542" s="1" t="s">
        <v>2122</v>
      </c>
      <c r="F542" s="1" t="s">
        <v>260</v>
      </c>
      <c r="G542" s="1" t="s">
        <v>261</v>
      </c>
      <c r="H542" s="1" t="s">
        <v>262</v>
      </c>
      <c r="I542" s="1" t="s">
        <v>263</v>
      </c>
      <c r="J542" s="1" t="s">
        <v>264</v>
      </c>
    </row>
    <row r="543" spans="1:10">
      <c r="A543" s="1">
        <v>8157858</v>
      </c>
      <c r="B543" s="1">
        <v>5.9973937E-3</v>
      </c>
      <c r="C543" s="2">
        <v>4.8378794999999998E-5</v>
      </c>
      <c r="D543" s="1">
        <v>1.2599909</v>
      </c>
      <c r="E543" s="1" t="s">
        <v>2122</v>
      </c>
      <c r="F543" s="1" t="s">
        <v>265</v>
      </c>
      <c r="G543" s="1" t="s">
        <v>266</v>
      </c>
      <c r="H543" s="1" t="s">
        <v>267</v>
      </c>
      <c r="I543" s="1" t="s">
        <v>268</v>
      </c>
      <c r="J543" s="1" t="s">
        <v>269</v>
      </c>
    </row>
    <row r="544" spans="1:10">
      <c r="A544" s="1">
        <v>7947989</v>
      </c>
      <c r="B544" s="1">
        <v>1.7872163999999999E-2</v>
      </c>
      <c r="C544" s="2">
        <v>4.5880975E-4</v>
      </c>
      <c r="D544" s="1">
        <v>1.2596238</v>
      </c>
      <c r="E544" s="1" t="s">
        <v>2122</v>
      </c>
      <c r="F544" s="1"/>
      <c r="G544" s="1"/>
      <c r="H544" s="1"/>
      <c r="I544" s="1"/>
      <c r="J544" s="1"/>
    </row>
    <row r="545" spans="1:10">
      <c r="A545" s="1">
        <v>8033135</v>
      </c>
      <c r="B545" s="1">
        <v>2.8481788000000001E-3</v>
      </c>
      <c r="C545" s="2">
        <v>5.8994437000000003E-6</v>
      </c>
      <c r="D545" s="1">
        <v>1.2595845000000001</v>
      </c>
      <c r="E545" s="1" t="s">
        <v>2121</v>
      </c>
      <c r="F545" s="1" t="s">
        <v>270</v>
      </c>
      <c r="G545" s="1" t="s">
        <v>271</v>
      </c>
      <c r="H545" s="1" t="s">
        <v>272</v>
      </c>
      <c r="I545" s="1" t="s">
        <v>273</v>
      </c>
      <c r="J545" s="1" t="s">
        <v>274</v>
      </c>
    </row>
    <row r="546" spans="1:10">
      <c r="A546" s="1">
        <v>7959146</v>
      </c>
      <c r="B546" s="1">
        <v>1.8521808000000001E-2</v>
      </c>
      <c r="C546" s="2">
        <v>4.9506884999999995E-4</v>
      </c>
      <c r="D546" s="1">
        <v>1.2594633</v>
      </c>
      <c r="E546" s="1" t="s">
        <v>2121</v>
      </c>
      <c r="F546" s="1" t="s">
        <v>275</v>
      </c>
      <c r="G546" s="1"/>
      <c r="H546" s="1" t="s">
        <v>276</v>
      </c>
      <c r="I546" s="1" t="s">
        <v>277</v>
      </c>
      <c r="J546" s="1"/>
    </row>
    <row r="547" spans="1:10">
      <c r="A547" s="1">
        <v>8096556</v>
      </c>
      <c r="B547" s="1">
        <v>4.9607287999999999E-2</v>
      </c>
      <c r="C547" s="1">
        <v>2.9699898E-3</v>
      </c>
      <c r="D547" s="1">
        <v>1.2594291</v>
      </c>
      <c r="E547" s="1" t="s">
        <v>2122</v>
      </c>
      <c r="F547" s="1" t="s">
        <v>278</v>
      </c>
      <c r="G547" s="1" t="s">
        <v>279</v>
      </c>
      <c r="H547" s="1" t="s">
        <v>280</v>
      </c>
      <c r="I547" s="1" t="s">
        <v>281</v>
      </c>
      <c r="J547" s="1" t="s">
        <v>282</v>
      </c>
    </row>
    <row r="548" spans="1:10">
      <c r="A548" s="1">
        <v>7901357</v>
      </c>
      <c r="B548" s="1">
        <v>1.6672045E-2</v>
      </c>
      <c r="C548" s="2">
        <v>4.0854214E-4</v>
      </c>
      <c r="D548" s="1">
        <v>1.258472</v>
      </c>
      <c r="E548" s="1" t="s">
        <v>2121</v>
      </c>
      <c r="F548" s="1" t="s">
        <v>283</v>
      </c>
      <c r="G548" s="1"/>
      <c r="H548" s="1" t="s">
        <v>284</v>
      </c>
      <c r="I548" s="1" t="s">
        <v>285</v>
      </c>
      <c r="J548" s="1"/>
    </row>
    <row r="549" spans="1:10">
      <c r="A549" s="1">
        <v>8164896</v>
      </c>
      <c r="B549" s="1">
        <v>3.9979326999999999E-3</v>
      </c>
      <c r="C549" s="2">
        <v>1.5109485000000001E-5</v>
      </c>
      <c r="D549" s="1">
        <v>1.2582660000000001</v>
      </c>
      <c r="E549" s="1" t="s">
        <v>2121</v>
      </c>
      <c r="F549" s="1" t="s">
        <v>286</v>
      </c>
      <c r="G549" s="1" t="s">
        <v>287</v>
      </c>
      <c r="H549" s="1" t="s">
        <v>288</v>
      </c>
      <c r="I549" s="1" t="s">
        <v>289</v>
      </c>
      <c r="J549" s="1" t="s">
        <v>290</v>
      </c>
    </row>
    <row r="550" spans="1:10">
      <c r="A550" s="1">
        <v>7999642</v>
      </c>
      <c r="B550" s="1">
        <v>1.0502173E-2</v>
      </c>
      <c r="C550" s="2">
        <v>1.6844523000000001E-4</v>
      </c>
      <c r="D550" s="1">
        <v>1.2579954</v>
      </c>
      <c r="E550" s="1" t="s">
        <v>2122</v>
      </c>
      <c r="F550" s="1"/>
      <c r="G550" s="1" t="s">
        <v>291</v>
      </c>
      <c r="H550" s="1" t="s">
        <v>292</v>
      </c>
      <c r="I550" s="1" t="s">
        <v>293</v>
      </c>
      <c r="J550" s="1" t="s">
        <v>294</v>
      </c>
    </row>
    <row r="551" spans="1:10">
      <c r="A551" s="1">
        <v>8135064</v>
      </c>
      <c r="B551" s="1">
        <v>2.9224574E-3</v>
      </c>
      <c r="C551" s="2">
        <v>6.3306214999999996E-6</v>
      </c>
      <c r="D551" s="1">
        <v>1.2578608</v>
      </c>
      <c r="E551" s="1" t="s">
        <v>2121</v>
      </c>
      <c r="F551" s="1" t="s">
        <v>295</v>
      </c>
      <c r="G551" s="1" t="s">
        <v>296</v>
      </c>
      <c r="H551" s="1" t="s">
        <v>297</v>
      </c>
      <c r="I551" s="1" t="s">
        <v>298</v>
      </c>
      <c r="J551" s="1" t="s">
        <v>299</v>
      </c>
    </row>
    <row r="552" spans="1:10">
      <c r="A552" s="1">
        <v>8134589</v>
      </c>
      <c r="B552" s="1">
        <v>2.0449076E-2</v>
      </c>
      <c r="C552" s="2">
        <v>5.8999499999999995E-4</v>
      </c>
      <c r="D552" s="1">
        <v>1.2578286999999999</v>
      </c>
      <c r="E552" s="1" t="s">
        <v>2121</v>
      </c>
      <c r="F552" s="1"/>
      <c r="G552" s="1" t="s">
        <v>300</v>
      </c>
      <c r="H552" s="1" t="s">
        <v>301</v>
      </c>
      <c r="I552" s="1" t="s">
        <v>302</v>
      </c>
      <c r="J552" s="1" t="s">
        <v>303</v>
      </c>
    </row>
    <row r="553" spans="1:10">
      <c r="A553" s="1">
        <v>7950423</v>
      </c>
      <c r="B553" s="1">
        <v>1.0827051000000001E-2</v>
      </c>
      <c r="C553" s="2">
        <v>1.7814708000000001E-4</v>
      </c>
      <c r="D553" s="1">
        <v>1.2578047999999999</v>
      </c>
      <c r="E553" s="1" t="s">
        <v>2122</v>
      </c>
      <c r="F553" s="1"/>
      <c r="G553" s="1"/>
      <c r="H553" s="1"/>
      <c r="I553" s="1"/>
      <c r="J553" s="1"/>
    </row>
    <row r="554" spans="1:10">
      <c r="A554" s="1">
        <v>7967032</v>
      </c>
      <c r="B554" s="2">
        <v>1.5237186999999999E-4</v>
      </c>
      <c r="C554" s="2">
        <v>1.40454315E-8</v>
      </c>
      <c r="D554" s="1">
        <v>1.2575982000000001</v>
      </c>
      <c r="E554" s="1" t="s">
        <v>2122</v>
      </c>
      <c r="F554" s="1"/>
      <c r="G554" s="1"/>
      <c r="H554" s="1"/>
      <c r="I554" s="1"/>
      <c r="J554" s="1"/>
    </row>
    <row r="555" spans="1:10">
      <c r="A555" s="1">
        <v>8095868</v>
      </c>
      <c r="B555" s="1">
        <v>1.2579574E-2</v>
      </c>
      <c r="C555" s="2">
        <v>2.434146E-4</v>
      </c>
      <c r="D555" s="1">
        <v>1.2575455</v>
      </c>
      <c r="E555" s="1" t="s">
        <v>2122</v>
      </c>
      <c r="F555" s="1" t="s">
        <v>304</v>
      </c>
      <c r="G555" s="1" t="s">
        <v>305</v>
      </c>
      <c r="H555" s="1" t="s">
        <v>306</v>
      </c>
      <c r="I555" s="1"/>
      <c r="J555" s="1"/>
    </row>
    <row r="556" spans="1:10">
      <c r="A556" s="1">
        <v>8114511</v>
      </c>
      <c r="B556" s="1">
        <v>5.5805109999999998E-3</v>
      </c>
      <c r="C556" s="2">
        <v>4.1402566999999999E-5</v>
      </c>
      <c r="D556" s="1">
        <v>1.2575243</v>
      </c>
      <c r="E556" s="1" t="s">
        <v>2121</v>
      </c>
      <c r="F556" s="1"/>
      <c r="G556" s="1" t="s">
        <v>307</v>
      </c>
      <c r="H556" s="1" t="s">
        <v>308</v>
      </c>
      <c r="I556" s="1" t="s">
        <v>309</v>
      </c>
      <c r="J556" s="1" t="s">
        <v>310</v>
      </c>
    </row>
    <row r="557" spans="1:10">
      <c r="A557" s="1">
        <v>7987048</v>
      </c>
      <c r="B557" s="1">
        <v>4.3153693E-3</v>
      </c>
      <c r="C557" s="2">
        <v>1.8676080000000001E-5</v>
      </c>
      <c r="D557" s="1">
        <v>1.2574384999999999</v>
      </c>
      <c r="E557" s="1" t="s">
        <v>2122</v>
      </c>
      <c r="F557" s="1" t="s">
        <v>311</v>
      </c>
      <c r="G557" s="1" t="s">
        <v>312</v>
      </c>
      <c r="H557" s="1" t="s">
        <v>313</v>
      </c>
      <c r="I557" s="1" t="s">
        <v>314</v>
      </c>
      <c r="J557" s="1" t="s">
        <v>315</v>
      </c>
    </row>
    <row r="558" spans="1:10">
      <c r="A558" s="1">
        <v>7971134</v>
      </c>
      <c r="B558" s="1">
        <v>9.2333610000000007E-3</v>
      </c>
      <c r="C558" s="2">
        <v>1.2383777E-4</v>
      </c>
      <c r="D558" s="1">
        <v>1.2571566000000001</v>
      </c>
      <c r="E558" s="1" t="s">
        <v>2122</v>
      </c>
      <c r="F558" s="1" t="s">
        <v>316</v>
      </c>
      <c r="G558" s="1" t="s">
        <v>317</v>
      </c>
      <c r="H558" s="1" t="s">
        <v>318</v>
      </c>
      <c r="I558" s="1" t="s">
        <v>319</v>
      </c>
      <c r="J558" s="1" t="s">
        <v>320</v>
      </c>
    </row>
    <row r="559" spans="1:10">
      <c r="A559" s="1">
        <v>8032682</v>
      </c>
      <c r="B559" s="1">
        <v>1.0414781E-2</v>
      </c>
      <c r="C559" s="2">
        <v>1.6463074E-4</v>
      </c>
      <c r="D559" s="1">
        <v>1.2567298</v>
      </c>
      <c r="E559" s="1" t="s">
        <v>2121</v>
      </c>
      <c r="F559" s="1" t="s">
        <v>321</v>
      </c>
      <c r="G559" s="1" t="s">
        <v>322</v>
      </c>
      <c r="H559" s="1" t="s">
        <v>323</v>
      </c>
      <c r="I559" s="1" t="s">
        <v>324</v>
      </c>
      <c r="J559" s="1" t="s">
        <v>325</v>
      </c>
    </row>
    <row r="560" spans="1:10">
      <c r="A560" s="1">
        <v>8059731</v>
      </c>
      <c r="B560" s="1">
        <v>2.0621086E-2</v>
      </c>
      <c r="C560" s="2">
        <v>6.0541234999999995E-4</v>
      </c>
      <c r="D560" s="1">
        <v>1.2566615000000001</v>
      </c>
      <c r="E560" s="1" t="s">
        <v>2121</v>
      </c>
      <c r="F560" s="1" t="s">
        <v>326</v>
      </c>
      <c r="G560" s="1" t="s">
        <v>327</v>
      </c>
      <c r="H560" s="1" t="s">
        <v>328</v>
      </c>
      <c r="I560" s="1" t="s">
        <v>329</v>
      </c>
      <c r="J560" s="1" t="s">
        <v>330</v>
      </c>
    </row>
    <row r="561" spans="1:10">
      <c r="A561" s="1">
        <v>7924230</v>
      </c>
      <c r="B561" s="1">
        <v>1.1844484000000001E-2</v>
      </c>
      <c r="C561" s="2">
        <v>2.1563217E-4</v>
      </c>
      <c r="D561" s="1">
        <v>1.2562526000000001</v>
      </c>
      <c r="E561" s="1" t="s">
        <v>2121</v>
      </c>
      <c r="F561" s="1" t="s">
        <v>1698</v>
      </c>
      <c r="G561" s="1" t="s">
        <v>1796</v>
      </c>
      <c r="H561" s="1" t="s">
        <v>1700</v>
      </c>
      <c r="I561" s="1"/>
      <c r="J561" s="1" t="s">
        <v>1798</v>
      </c>
    </row>
    <row r="562" spans="1:10">
      <c r="A562" s="1">
        <v>7982845</v>
      </c>
      <c r="B562" s="1">
        <v>1.8090291000000001E-2</v>
      </c>
      <c r="C562" s="2">
        <v>4.7427457000000001E-4</v>
      </c>
      <c r="D562" s="1">
        <v>1.2560344999999999</v>
      </c>
      <c r="E562" s="1" t="s">
        <v>2121</v>
      </c>
      <c r="F562" s="1" t="s">
        <v>331</v>
      </c>
      <c r="G562" s="1" t="s">
        <v>332</v>
      </c>
      <c r="H562" s="1" t="s">
        <v>333</v>
      </c>
      <c r="I562" s="1" t="s">
        <v>334</v>
      </c>
      <c r="J562" s="1" t="s">
        <v>335</v>
      </c>
    </row>
    <row r="563" spans="1:10">
      <c r="A563" s="1">
        <v>8015804</v>
      </c>
      <c r="B563" s="1">
        <v>3.3074882E-2</v>
      </c>
      <c r="C563" s="1">
        <v>1.48324E-3</v>
      </c>
      <c r="D563" s="1">
        <v>1.2559377</v>
      </c>
      <c r="E563" s="1" t="s">
        <v>2122</v>
      </c>
      <c r="F563" s="1"/>
      <c r="G563" s="1"/>
      <c r="H563" s="1"/>
      <c r="I563" s="1"/>
      <c r="J563" s="1"/>
    </row>
    <row r="564" spans="1:10">
      <c r="A564" s="1">
        <v>8154359</v>
      </c>
      <c r="B564" s="1">
        <v>1.5033392E-2</v>
      </c>
      <c r="C564" s="2">
        <v>3.3812487000000002E-4</v>
      </c>
      <c r="D564" s="1">
        <v>1.2552977000000001</v>
      </c>
      <c r="E564" s="1" t="s">
        <v>2121</v>
      </c>
      <c r="F564" s="1" t="s">
        <v>336</v>
      </c>
      <c r="G564" s="1" t="s">
        <v>337</v>
      </c>
      <c r="H564" s="1" t="s">
        <v>338</v>
      </c>
      <c r="I564" s="1"/>
      <c r="J564" s="1"/>
    </row>
    <row r="565" spans="1:10">
      <c r="A565" s="1">
        <v>7960896</v>
      </c>
      <c r="B565" s="1">
        <v>4.4221339999999998E-2</v>
      </c>
      <c r="C565" s="1">
        <v>2.4335290999999998E-3</v>
      </c>
      <c r="D565" s="1">
        <v>1.2543135999999999</v>
      </c>
      <c r="E565" s="1" t="s">
        <v>2122</v>
      </c>
      <c r="F565" s="1" t="s">
        <v>339</v>
      </c>
      <c r="G565" s="1" t="s">
        <v>340</v>
      </c>
      <c r="H565" s="1" t="s">
        <v>341</v>
      </c>
      <c r="I565" s="1" t="s">
        <v>342</v>
      </c>
      <c r="J565" s="1"/>
    </row>
    <row r="566" spans="1:10">
      <c r="A566" s="1">
        <v>8139421</v>
      </c>
      <c r="B566" s="1">
        <v>1.6078820000000001E-2</v>
      </c>
      <c r="C566" s="2">
        <v>3.8090584000000002E-4</v>
      </c>
      <c r="D566" s="1">
        <v>1.2540332999999999</v>
      </c>
      <c r="E566" s="1" t="s">
        <v>2121</v>
      </c>
      <c r="F566" s="1" t="s">
        <v>343</v>
      </c>
      <c r="G566" s="1" t="s">
        <v>344</v>
      </c>
      <c r="H566" s="1" t="s">
        <v>345</v>
      </c>
      <c r="I566" s="1" t="s">
        <v>346</v>
      </c>
      <c r="J566" s="1" t="s">
        <v>347</v>
      </c>
    </row>
    <row r="567" spans="1:10">
      <c r="A567" s="1">
        <v>7898192</v>
      </c>
      <c r="B567" s="1">
        <v>2.3096686000000002E-2</v>
      </c>
      <c r="C567" s="2">
        <v>7.239363E-4</v>
      </c>
      <c r="D567" s="1">
        <v>1.2539461000000001</v>
      </c>
      <c r="E567" s="1" t="s">
        <v>2122</v>
      </c>
      <c r="F567" s="1" t="s">
        <v>348</v>
      </c>
      <c r="G567" s="1" t="s">
        <v>349</v>
      </c>
      <c r="H567" s="1" t="s">
        <v>350</v>
      </c>
      <c r="I567" s="1" t="s">
        <v>351</v>
      </c>
      <c r="J567" s="1" t="s">
        <v>352</v>
      </c>
    </row>
    <row r="568" spans="1:10">
      <c r="A568" s="1">
        <v>7974533</v>
      </c>
      <c r="B568" s="1">
        <v>2.9332292999999999E-2</v>
      </c>
      <c r="C568" s="1">
        <v>1.1836768000000001E-3</v>
      </c>
      <c r="D568" s="1">
        <v>1.2535982999999999</v>
      </c>
      <c r="E568" s="1" t="s">
        <v>2122</v>
      </c>
      <c r="F568" s="1" t="s">
        <v>353</v>
      </c>
      <c r="G568" s="1" t="s">
        <v>354</v>
      </c>
      <c r="H568" s="1" t="s">
        <v>355</v>
      </c>
      <c r="I568" s="1" t="s">
        <v>356</v>
      </c>
      <c r="J568" s="1" t="s">
        <v>357</v>
      </c>
    </row>
    <row r="569" spans="1:10">
      <c r="A569" s="1">
        <v>8009561</v>
      </c>
      <c r="B569" s="1">
        <v>3.7229523E-2</v>
      </c>
      <c r="C569" s="1">
        <v>1.8291316999999999E-3</v>
      </c>
      <c r="D569" s="1">
        <v>1.2535894999999999</v>
      </c>
      <c r="E569" s="1" t="s">
        <v>2121</v>
      </c>
      <c r="F569" s="1" t="s">
        <v>358</v>
      </c>
      <c r="G569" s="1" t="s">
        <v>359</v>
      </c>
      <c r="H569" s="1" t="s">
        <v>360</v>
      </c>
      <c r="I569" s="1" t="s">
        <v>361</v>
      </c>
      <c r="J569" s="1" t="s">
        <v>362</v>
      </c>
    </row>
    <row r="570" spans="1:10">
      <c r="A570" s="1">
        <v>8014882</v>
      </c>
      <c r="B570" s="1">
        <v>1.1002743000000001E-2</v>
      </c>
      <c r="C570" s="2">
        <v>1.8809814E-4</v>
      </c>
      <c r="D570" s="1">
        <v>1.2530444999999999</v>
      </c>
      <c r="E570" s="1" t="s">
        <v>2121</v>
      </c>
      <c r="F570" s="1" t="s">
        <v>363</v>
      </c>
      <c r="G570" s="1" t="s">
        <v>364</v>
      </c>
      <c r="H570" s="1" t="s">
        <v>365</v>
      </c>
      <c r="I570" s="1" t="s">
        <v>366</v>
      </c>
      <c r="J570" s="1" t="s">
        <v>367</v>
      </c>
    </row>
    <row r="571" spans="1:10">
      <c r="A571" s="1">
        <v>7929332</v>
      </c>
      <c r="B571" s="1">
        <v>4.4140300000000002E-3</v>
      </c>
      <c r="C571" s="2">
        <v>2.0435227000000001E-5</v>
      </c>
      <c r="D571" s="1">
        <v>1.2527440999999999</v>
      </c>
      <c r="E571" s="1" t="s">
        <v>2122</v>
      </c>
      <c r="F571" s="1"/>
      <c r="G571" s="1"/>
      <c r="H571" s="1"/>
      <c r="I571" s="1"/>
      <c r="J571" s="1"/>
    </row>
    <row r="572" spans="1:10">
      <c r="A572" s="1">
        <v>8069026</v>
      </c>
      <c r="B572" s="1">
        <v>1.0141983E-2</v>
      </c>
      <c r="C572" s="2">
        <v>1.5472167999999999E-4</v>
      </c>
      <c r="D572" s="1">
        <v>1.2525653000000001</v>
      </c>
      <c r="E572" s="1" t="s">
        <v>2121</v>
      </c>
      <c r="F572" s="1" t="s">
        <v>368</v>
      </c>
      <c r="G572" s="1" t="s">
        <v>369</v>
      </c>
      <c r="H572" s="1" t="s">
        <v>370</v>
      </c>
      <c r="I572" s="1" t="s">
        <v>371</v>
      </c>
      <c r="J572" s="1" t="s">
        <v>372</v>
      </c>
    </row>
    <row r="573" spans="1:10">
      <c r="A573" s="1">
        <v>8046340</v>
      </c>
      <c r="B573" s="1">
        <v>1.8689098000000001E-2</v>
      </c>
      <c r="C573" s="2">
        <v>5.0352380000000003E-4</v>
      </c>
      <c r="D573" s="1">
        <v>1.2518172000000001</v>
      </c>
      <c r="E573" s="1" t="s">
        <v>2122</v>
      </c>
      <c r="F573" s="1" t="s">
        <v>373</v>
      </c>
      <c r="G573" s="1" t="s">
        <v>374</v>
      </c>
      <c r="H573" s="1" t="s">
        <v>375</v>
      </c>
      <c r="I573" s="1" t="s">
        <v>376</v>
      </c>
      <c r="J573" s="1" t="s">
        <v>377</v>
      </c>
    </row>
    <row r="574" spans="1:10">
      <c r="A574" s="1">
        <v>7989619</v>
      </c>
      <c r="B574" s="1">
        <v>2.3096686000000002E-2</v>
      </c>
      <c r="C574" s="2">
        <v>7.2496080000000003E-4</v>
      </c>
      <c r="D574" s="1">
        <v>1.2514377999999999</v>
      </c>
      <c r="E574" s="1" t="s">
        <v>2121</v>
      </c>
      <c r="F574" s="1" t="s">
        <v>378</v>
      </c>
      <c r="G574" s="1" t="s">
        <v>379</v>
      </c>
      <c r="H574" s="1" t="s">
        <v>380</v>
      </c>
      <c r="I574" s="1" t="s">
        <v>381</v>
      </c>
      <c r="J574" s="1" t="s">
        <v>382</v>
      </c>
    </row>
    <row r="575" spans="1:10">
      <c r="A575" s="1">
        <v>8051028</v>
      </c>
      <c r="B575" s="1">
        <v>2.5066330000000001E-2</v>
      </c>
      <c r="C575" s="2">
        <v>8.526041E-4</v>
      </c>
      <c r="D575" s="1">
        <v>1.2512156999999999</v>
      </c>
      <c r="E575" s="1" t="s">
        <v>2122</v>
      </c>
      <c r="F575" s="1"/>
      <c r="G575" s="1"/>
      <c r="H575" s="1"/>
      <c r="I575" s="1"/>
      <c r="J575" s="1"/>
    </row>
    <row r="576" spans="1:10">
      <c r="A576" s="1">
        <v>8138977</v>
      </c>
      <c r="B576" s="1">
        <v>2.9512262000000001E-2</v>
      </c>
      <c r="C576" s="1">
        <v>1.2073800999999999E-3</v>
      </c>
      <c r="D576" s="1">
        <v>1.2511631000000001</v>
      </c>
      <c r="E576" s="1" t="s">
        <v>2122</v>
      </c>
      <c r="F576" s="1" t="s">
        <v>383</v>
      </c>
      <c r="G576" s="1" t="s">
        <v>384</v>
      </c>
      <c r="H576" s="1" t="s">
        <v>385</v>
      </c>
      <c r="I576" s="1" t="s">
        <v>386</v>
      </c>
      <c r="J576" s="1" t="s">
        <v>387</v>
      </c>
    </row>
    <row r="577" spans="1:10">
      <c r="A577" s="1">
        <v>8066567</v>
      </c>
      <c r="B577" s="1">
        <v>1.8033055999999999E-2</v>
      </c>
      <c r="C577" s="2">
        <v>4.6543352E-4</v>
      </c>
      <c r="D577" s="1">
        <v>1.2508433000000001</v>
      </c>
      <c r="E577" s="1" t="s">
        <v>2121</v>
      </c>
      <c r="F577" s="1"/>
      <c r="G577" s="1"/>
      <c r="H577" s="1"/>
      <c r="I577" s="1"/>
      <c r="J577" s="1"/>
    </row>
    <row r="578" spans="1:10">
      <c r="A578" s="1">
        <v>8028930</v>
      </c>
      <c r="B578" s="1">
        <v>6.0070482999999997E-3</v>
      </c>
      <c r="C578" s="2">
        <v>4.9281218000000001E-5</v>
      </c>
      <c r="D578" s="1">
        <v>1.2506908999999999</v>
      </c>
      <c r="E578" s="1" t="s">
        <v>2121</v>
      </c>
      <c r="F578" s="1"/>
      <c r="G578" s="1" t="s">
        <v>388</v>
      </c>
      <c r="H578" s="1" t="s">
        <v>389</v>
      </c>
      <c r="I578" s="1" t="s">
        <v>390</v>
      </c>
      <c r="J578" s="1" t="s">
        <v>391</v>
      </c>
    </row>
    <row r="579" spans="1:10">
      <c r="A579" s="1">
        <v>7906753</v>
      </c>
      <c r="B579" s="1">
        <v>6.3790428E-3</v>
      </c>
      <c r="C579" s="2">
        <v>5.4216925000000001E-5</v>
      </c>
      <c r="D579" s="1">
        <v>1.2506157</v>
      </c>
      <c r="E579" s="1" t="s">
        <v>2121</v>
      </c>
      <c r="F579" s="1"/>
      <c r="G579" s="1"/>
      <c r="H579" s="1"/>
      <c r="I579" s="1"/>
      <c r="J579" s="1"/>
    </row>
    <row r="580" spans="1:10">
      <c r="A580" s="1">
        <v>7971563</v>
      </c>
      <c r="B580" s="1">
        <v>2.9071156000000001E-2</v>
      </c>
      <c r="C580" s="1">
        <v>1.1490851E-3</v>
      </c>
      <c r="D580" s="1">
        <v>1.2504192999999999</v>
      </c>
      <c r="E580" s="1" t="s">
        <v>2121</v>
      </c>
      <c r="F580" s="1" t="s">
        <v>392</v>
      </c>
      <c r="G580" s="1" t="s">
        <v>393</v>
      </c>
      <c r="H580" s="1" t="s">
        <v>394</v>
      </c>
      <c r="I580" s="1" t="s">
        <v>395</v>
      </c>
      <c r="J580" s="1" t="s">
        <v>396</v>
      </c>
    </row>
    <row r="581" spans="1:10">
      <c r="A581" s="1">
        <v>8032718</v>
      </c>
      <c r="B581" s="1">
        <v>5.9973937E-3</v>
      </c>
      <c r="C581" s="2">
        <v>4.827576E-5</v>
      </c>
      <c r="D581" s="1">
        <v>1.2503165000000001</v>
      </c>
      <c r="E581" s="1" t="s">
        <v>2121</v>
      </c>
      <c r="F581" s="1" t="s">
        <v>397</v>
      </c>
      <c r="G581" s="1" t="s">
        <v>398</v>
      </c>
      <c r="H581" s="1" t="s">
        <v>399</v>
      </c>
      <c r="I581" s="1" t="s">
        <v>400</v>
      </c>
      <c r="J581" s="1" t="s">
        <v>401</v>
      </c>
    </row>
    <row r="582" spans="1:10">
      <c r="A582" s="1">
        <v>7937483</v>
      </c>
      <c r="B582" s="1">
        <v>6.4558810000000001E-3</v>
      </c>
      <c r="C582" s="2">
        <v>6.1141035999999995E-5</v>
      </c>
      <c r="D582" s="1">
        <v>1.2502953999999999</v>
      </c>
      <c r="E582" s="1" t="s">
        <v>2121</v>
      </c>
      <c r="F582" s="1" t="s">
        <v>402</v>
      </c>
      <c r="G582" s="1"/>
      <c r="H582" s="1" t="s">
        <v>403</v>
      </c>
      <c r="I582" s="1" t="s">
        <v>404</v>
      </c>
      <c r="J582" s="1"/>
    </row>
    <row r="583" spans="1:10">
      <c r="A583" s="1">
        <v>7951112</v>
      </c>
      <c r="B583" s="1">
        <v>3.2393098000000002E-2</v>
      </c>
      <c r="C583" s="1">
        <v>1.4290346E-3</v>
      </c>
      <c r="D583" s="1">
        <v>1.2501271</v>
      </c>
      <c r="E583" s="1" t="s">
        <v>2122</v>
      </c>
      <c r="F583" s="1" t="s">
        <v>405</v>
      </c>
      <c r="G583" s="1" t="s">
        <v>406</v>
      </c>
      <c r="H583" s="1" t="s">
        <v>407</v>
      </c>
      <c r="I583" s="1" t="s">
        <v>408</v>
      </c>
      <c r="J583" s="1" t="s">
        <v>409</v>
      </c>
    </row>
    <row r="584" spans="1:10">
      <c r="A584" s="1">
        <v>8105577</v>
      </c>
      <c r="B584" s="1">
        <v>5.6777796999999998E-3</v>
      </c>
      <c r="C584" s="2">
        <v>4.3014759999999997E-5</v>
      </c>
      <c r="D584" s="1">
        <v>1.2500547</v>
      </c>
      <c r="E584" s="1" t="s">
        <v>2121</v>
      </c>
      <c r="F584" s="1"/>
      <c r="G584" s="1"/>
      <c r="H584" s="1"/>
      <c r="I584" s="1"/>
      <c r="J584" s="1"/>
    </row>
    <row r="585" spans="1:10">
      <c r="A585" s="1">
        <v>8143054</v>
      </c>
      <c r="B585" s="1">
        <v>2.3882862000000001E-2</v>
      </c>
      <c r="C585" s="2">
        <v>7.7101424999999996E-4</v>
      </c>
      <c r="D585" s="1">
        <v>1.2500131999999999</v>
      </c>
      <c r="E585" s="1" t="s">
        <v>2121</v>
      </c>
      <c r="F585" s="1" t="s">
        <v>410</v>
      </c>
      <c r="G585" s="1" t="s">
        <v>411</v>
      </c>
      <c r="H585" s="1" t="s">
        <v>412</v>
      </c>
      <c r="I585" s="1" t="s">
        <v>413</v>
      </c>
      <c r="J585" s="1" t="s">
        <v>414</v>
      </c>
    </row>
    <row r="586" spans="1:10">
      <c r="A586" s="1">
        <v>8021756</v>
      </c>
      <c r="B586" s="1">
        <v>3.2099728000000001E-2</v>
      </c>
      <c r="C586" s="1">
        <v>1.4084408E-3</v>
      </c>
      <c r="D586" s="1">
        <v>1.2495307</v>
      </c>
      <c r="E586" s="1" t="s">
        <v>2122</v>
      </c>
      <c r="F586" s="1" t="s">
        <v>415</v>
      </c>
      <c r="G586" s="1" t="s">
        <v>416</v>
      </c>
      <c r="H586" s="1" t="s">
        <v>417</v>
      </c>
      <c r="I586" s="1" t="s">
        <v>418</v>
      </c>
      <c r="J586" s="1" t="s">
        <v>419</v>
      </c>
    </row>
    <row r="587" spans="1:10">
      <c r="A587" s="1">
        <v>7912956</v>
      </c>
      <c r="B587" s="1">
        <v>1.1230400999999999E-2</v>
      </c>
      <c r="C587" s="2">
        <v>1.9720619000000001E-4</v>
      </c>
      <c r="D587" s="1">
        <v>1.2495034</v>
      </c>
      <c r="E587" s="1" t="s">
        <v>2121</v>
      </c>
      <c r="F587" s="1" t="s">
        <v>420</v>
      </c>
      <c r="G587" s="1" t="s">
        <v>421</v>
      </c>
      <c r="H587" s="1" t="s">
        <v>422</v>
      </c>
      <c r="I587" s="1" t="s">
        <v>423</v>
      </c>
      <c r="J587" s="1" t="s">
        <v>424</v>
      </c>
    </row>
    <row r="588" spans="1:10">
      <c r="A588" s="1">
        <v>8127145</v>
      </c>
      <c r="B588" s="1">
        <v>1.2138401E-2</v>
      </c>
      <c r="C588" s="2">
        <v>2.2659193E-4</v>
      </c>
      <c r="D588" s="1">
        <v>1.249393</v>
      </c>
      <c r="E588" s="1" t="s">
        <v>2122</v>
      </c>
      <c r="F588" s="1" t="s">
        <v>425</v>
      </c>
      <c r="G588" s="1" t="s">
        <v>426</v>
      </c>
      <c r="H588" s="1" t="s">
        <v>427</v>
      </c>
      <c r="I588" s="1" t="s">
        <v>428</v>
      </c>
      <c r="J588" s="1" t="s">
        <v>429</v>
      </c>
    </row>
    <row r="589" spans="1:10">
      <c r="A589" s="1">
        <v>7980003</v>
      </c>
      <c r="B589" s="1">
        <v>1.3131242E-2</v>
      </c>
      <c r="C589" s="2">
        <v>2.6447678000000001E-4</v>
      </c>
      <c r="D589" s="1">
        <v>1.2493211</v>
      </c>
      <c r="E589" s="1" t="s">
        <v>2122</v>
      </c>
      <c r="F589" s="1"/>
      <c r="G589" s="1"/>
      <c r="H589" s="1"/>
      <c r="I589" s="1"/>
      <c r="J589" s="1"/>
    </row>
    <row r="590" spans="1:10">
      <c r="A590" s="1">
        <v>8076449</v>
      </c>
      <c r="B590" s="1">
        <v>2.4067874999999999E-2</v>
      </c>
      <c r="C590" s="2">
        <v>7.8536459999999997E-4</v>
      </c>
      <c r="D590" s="1">
        <v>1.2489570000000001</v>
      </c>
      <c r="E590" s="1" t="s">
        <v>2121</v>
      </c>
      <c r="F590" s="1" t="s">
        <v>430</v>
      </c>
      <c r="G590" s="1" t="s">
        <v>431</v>
      </c>
      <c r="H590" s="1" t="s">
        <v>432</v>
      </c>
      <c r="I590" s="1" t="s">
        <v>433</v>
      </c>
      <c r="J590" s="1" t="s">
        <v>434</v>
      </c>
    </row>
    <row r="591" spans="1:10">
      <c r="A591" s="1">
        <v>8002262</v>
      </c>
      <c r="B591" s="1">
        <v>2.7297297E-3</v>
      </c>
      <c r="C591" s="2">
        <v>4.8854835999999999E-6</v>
      </c>
      <c r="D591" s="1">
        <v>1.2484459999999999</v>
      </c>
      <c r="E591" s="1" t="s">
        <v>2122</v>
      </c>
      <c r="F591" s="1"/>
      <c r="G591" s="1"/>
      <c r="H591" s="1"/>
      <c r="I591" s="1"/>
      <c r="J591" s="1"/>
    </row>
    <row r="592" spans="1:10">
      <c r="A592" s="1">
        <v>8023920</v>
      </c>
      <c r="B592" s="1">
        <v>1.8875057000000001E-2</v>
      </c>
      <c r="C592" s="2">
        <v>5.1152385999999998E-4</v>
      </c>
      <c r="D592" s="1">
        <v>1.2476729</v>
      </c>
      <c r="E592" s="1" t="s">
        <v>2121</v>
      </c>
      <c r="F592" s="1" t="s">
        <v>435</v>
      </c>
      <c r="G592" s="1" t="s">
        <v>436</v>
      </c>
      <c r="H592" s="1" t="s">
        <v>437</v>
      </c>
      <c r="I592" s="1" t="s">
        <v>438</v>
      </c>
      <c r="J592" s="1" t="s">
        <v>439</v>
      </c>
    </row>
    <row r="593" spans="1:10">
      <c r="A593" s="1">
        <v>8155696</v>
      </c>
      <c r="B593" s="1">
        <v>2.7769993999999999E-2</v>
      </c>
      <c r="C593" s="1">
        <v>1.0505083E-3</v>
      </c>
      <c r="D593" s="1">
        <v>1.2471793</v>
      </c>
      <c r="E593" s="1" t="s">
        <v>2122</v>
      </c>
      <c r="F593" s="1" t="s">
        <v>440</v>
      </c>
      <c r="G593" s="1" t="s">
        <v>441</v>
      </c>
      <c r="H593" s="1" t="s">
        <v>442</v>
      </c>
      <c r="I593" s="1" t="s">
        <v>443</v>
      </c>
      <c r="J593" s="1" t="s">
        <v>444</v>
      </c>
    </row>
    <row r="594" spans="1:10">
      <c r="A594" s="1">
        <v>7940835</v>
      </c>
      <c r="B594" s="1">
        <v>1.5024878E-2</v>
      </c>
      <c r="C594" s="2">
        <v>3.3724090000000003E-4</v>
      </c>
      <c r="D594" s="1">
        <v>1.2470140000000001</v>
      </c>
      <c r="E594" s="1" t="s">
        <v>2121</v>
      </c>
      <c r="F594" s="1" t="s">
        <v>445</v>
      </c>
      <c r="G594" s="1" t="s">
        <v>446</v>
      </c>
      <c r="H594" s="1" t="s">
        <v>447</v>
      </c>
      <c r="I594" s="1" t="s">
        <v>448</v>
      </c>
      <c r="J594" s="1" t="s">
        <v>449</v>
      </c>
    </row>
    <row r="595" spans="1:10">
      <c r="A595" s="1">
        <v>7960365</v>
      </c>
      <c r="B595" s="1">
        <v>4.9660724000000003E-2</v>
      </c>
      <c r="C595" s="1">
        <v>2.9800554999999999E-3</v>
      </c>
      <c r="D595" s="1">
        <v>1.2468017</v>
      </c>
      <c r="E595" s="1" t="s">
        <v>2122</v>
      </c>
      <c r="F595" s="1" t="s">
        <v>450</v>
      </c>
      <c r="G595" s="1" t="s">
        <v>451</v>
      </c>
      <c r="H595" s="1" t="s">
        <v>452</v>
      </c>
      <c r="I595" s="1"/>
      <c r="J595" s="1"/>
    </row>
    <row r="596" spans="1:10">
      <c r="A596" s="1">
        <v>7995352</v>
      </c>
      <c r="B596" s="1">
        <v>4.4479419999999999E-2</v>
      </c>
      <c r="C596" s="1">
        <v>2.4536724999999998E-3</v>
      </c>
      <c r="D596" s="1">
        <v>1.2464923999999999</v>
      </c>
      <c r="E596" s="1" t="s">
        <v>2121</v>
      </c>
      <c r="F596" s="1"/>
      <c r="G596" s="1"/>
      <c r="H596" s="1"/>
      <c r="I596" s="1"/>
      <c r="J596" s="1"/>
    </row>
    <row r="597" spans="1:10">
      <c r="A597" s="1">
        <v>8026541</v>
      </c>
      <c r="B597" s="1">
        <v>2.4854899999999999E-2</v>
      </c>
      <c r="C597" s="2">
        <v>8.339571E-4</v>
      </c>
      <c r="D597" s="1">
        <v>1.2464641000000001</v>
      </c>
      <c r="E597" s="1" t="s">
        <v>2121</v>
      </c>
      <c r="F597" s="1" t="s">
        <v>453</v>
      </c>
      <c r="G597" s="1" t="s">
        <v>454</v>
      </c>
      <c r="H597" s="1" t="s">
        <v>455</v>
      </c>
      <c r="I597" s="1"/>
      <c r="J597" s="1" t="s">
        <v>456</v>
      </c>
    </row>
    <row r="598" spans="1:10">
      <c r="A598" s="1">
        <v>8142740</v>
      </c>
      <c r="B598" s="1">
        <v>6.4558810000000001E-3</v>
      </c>
      <c r="C598" s="2">
        <v>6.0675102000000003E-5</v>
      </c>
      <c r="D598" s="1">
        <v>1.2459893</v>
      </c>
      <c r="E598" s="1" t="s">
        <v>2121</v>
      </c>
      <c r="F598" s="1" t="s">
        <v>457</v>
      </c>
      <c r="G598" s="1" t="s">
        <v>458</v>
      </c>
      <c r="H598" s="1" t="s">
        <v>459</v>
      </c>
      <c r="I598" s="1" t="s">
        <v>460</v>
      </c>
      <c r="J598" s="1" t="s">
        <v>461</v>
      </c>
    </row>
    <row r="599" spans="1:10">
      <c r="A599" s="1">
        <v>7897404</v>
      </c>
      <c r="B599" s="1">
        <v>3.5794872999999998E-2</v>
      </c>
      <c r="C599" s="1">
        <v>1.7190514E-3</v>
      </c>
      <c r="D599" s="1">
        <v>1.2459537999999999</v>
      </c>
      <c r="E599" s="1" t="s">
        <v>2121</v>
      </c>
      <c r="F599" s="1" t="s">
        <v>462</v>
      </c>
      <c r="G599" s="1" t="s">
        <v>463</v>
      </c>
      <c r="H599" s="1" t="s">
        <v>464</v>
      </c>
      <c r="I599" s="1" t="s">
        <v>465</v>
      </c>
      <c r="J599" s="1" t="s">
        <v>466</v>
      </c>
    </row>
    <row r="600" spans="1:10">
      <c r="A600" s="1">
        <v>8177788</v>
      </c>
      <c r="B600" s="1">
        <v>4.9228789999999998E-3</v>
      </c>
      <c r="C600" s="2">
        <v>2.9484817999999999E-5</v>
      </c>
      <c r="D600" s="1">
        <v>1.2455219</v>
      </c>
      <c r="E600" s="1" t="s">
        <v>2121</v>
      </c>
      <c r="F600" s="1" t="s">
        <v>467</v>
      </c>
      <c r="G600" s="1" t="s">
        <v>468</v>
      </c>
      <c r="H600" s="1" t="s">
        <v>469</v>
      </c>
      <c r="I600" s="1" t="s">
        <v>470</v>
      </c>
      <c r="J600" s="1" t="s">
        <v>471</v>
      </c>
    </row>
    <row r="601" spans="1:10">
      <c r="A601" s="1">
        <v>7979980</v>
      </c>
      <c r="B601" s="2">
        <v>8.3094479999999997E-4</v>
      </c>
      <c r="C601" s="2">
        <v>4.2127449999999998E-7</v>
      </c>
      <c r="D601" s="1">
        <v>1.2452027999999999</v>
      </c>
      <c r="E601" s="1" t="s">
        <v>2122</v>
      </c>
      <c r="F601" s="1"/>
      <c r="G601" s="1"/>
      <c r="H601" s="1"/>
      <c r="I601" s="1"/>
      <c r="J601" s="1"/>
    </row>
    <row r="602" spans="1:10">
      <c r="A602" s="1">
        <v>8179103</v>
      </c>
      <c r="B602" s="1">
        <v>4.9228789999999998E-3</v>
      </c>
      <c r="C602" s="2">
        <v>3.0245115000000001E-5</v>
      </c>
      <c r="D602" s="1">
        <v>1.2450391000000001</v>
      </c>
      <c r="E602" s="1" t="s">
        <v>2121</v>
      </c>
      <c r="F602" s="1" t="s">
        <v>467</v>
      </c>
      <c r="G602" s="1" t="s">
        <v>468</v>
      </c>
      <c r="H602" s="1" t="s">
        <v>469</v>
      </c>
      <c r="I602" s="1" t="s">
        <v>470</v>
      </c>
      <c r="J602" s="1" t="s">
        <v>471</v>
      </c>
    </row>
    <row r="603" spans="1:10">
      <c r="A603" s="1">
        <v>8123467</v>
      </c>
      <c r="B603" s="1">
        <v>1.9118336999999999E-2</v>
      </c>
      <c r="C603" s="2">
        <v>5.2516610000000001E-4</v>
      </c>
      <c r="D603" s="1">
        <v>1.2448872</v>
      </c>
      <c r="E603" s="1" t="s">
        <v>2122</v>
      </c>
      <c r="F603" s="1" t="s">
        <v>472</v>
      </c>
      <c r="G603" s="1" t="s">
        <v>473</v>
      </c>
      <c r="H603" s="1" t="s">
        <v>474</v>
      </c>
      <c r="I603" s="1" t="s">
        <v>475</v>
      </c>
      <c r="J603" s="1" t="s">
        <v>476</v>
      </c>
    </row>
    <row r="604" spans="1:10">
      <c r="A604" s="1">
        <v>7940561</v>
      </c>
      <c r="B604" s="1">
        <v>2.0549824000000001E-2</v>
      </c>
      <c r="C604" s="2">
        <v>6.0013506999999995E-4</v>
      </c>
      <c r="D604" s="1">
        <v>1.2448041000000001</v>
      </c>
      <c r="E604" s="1" t="s">
        <v>2121</v>
      </c>
      <c r="F604" s="1" t="s">
        <v>477</v>
      </c>
      <c r="G604" s="1" t="s">
        <v>478</v>
      </c>
      <c r="H604" s="1" t="s">
        <v>479</v>
      </c>
      <c r="I604" s="1" t="s">
        <v>480</v>
      </c>
      <c r="J604" s="1" t="s">
        <v>481</v>
      </c>
    </row>
    <row r="605" spans="1:10">
      <c r="A605" s="1">
        <v>7904131</v>
      </c>
      <c r="B605" s="1">
        <v>1.5478354E-2</v>
      </c>
      <c r="C605" s="2">
        <v>3.574068E-4</v>
      </c>
      <c r="D605" s="1">
        <v>1.2445687999999999</v>
      </c>
      <c r="E605" s="1" t="s">
        <v>2122</v>
      </c>
      <c r="F605" s="1" t="s">
        <v>482</v>
      </c>
      <c r="G605" s="1" t="s">
        <v>483</v>
      </c>
      <c r="H605" s="1" t="s">
        <v>484</v>
      </c>
      <c r="I605" s="1" t="s">
        <v>485</v>
      </c>
      <c r="J605" s="1" t="s">
        <v>486</v>
      </c>
    </row>
    <row r="606" spans="1:10">
      <c r="A606" s="1">
        <v>7954310</v>
      </c>
      <c r="B606" s="1">
        <v>2.7769993999999999E-2</v>
      </c>
      <c r="C606" s="1">
        <v>1.0438165999999999E-3</v>
      </c>
      <c r="D606" s="1">
        <v>1.2445664000000001</v>
      </c>
      <c r="E606" s="1" t="s">
        <v>2122</v>
      </c>
      <c r="F606" s="1" t="s">
        <v>487</v>
      </c>
      <c r="G606" s="1"/>
      <c r="H606" s="1" t="s">
        <v>488</v>
      </c>
      <c r="I606" s="1" t="s">
        <v>489</v>
      </c>
      <c r="J606" s="1"/>
    </row>
    <row r="607" spans="1:10">
      <c r="A607" s="1">
        <v>8058496</v>
      </c>
      <c r="B607" s="1">
        <v>9.1703189999999997E-3</v>
      </c>
      <c r="C607" s="2">
        <v>1.2172429E-4</v>
      </c>
      <c r="D607" s="1">
        <v>1.2444313</v>
      </c>
      <c r="E607" s="1" t="s">
        <v>2122</v>
      </c>
      <c r="F607" s="1"/>
      <c r="G607" s="1"/>
      <c r="H607" s="1"/>
      <c r="I607" s="1"/>
      <c r="J607" s="1"/>
    </row>
    <row r="608" spans="1:10">
      <c r="A608" s="1">
        <v>7972663</v>
      </c>
      <c r="B608" s="1">
        <v>1.7448746000000001E-2</v>
      </c>
      <c r="C608" s="2">
        <v>4.3950186E-4</v>
      </c>
      <c r="D608" s="1">
        <v>1.2440933999999999</v>
      </c>
      <c r="E608" s="1" t="s">
        <v>2122</v>
      </c>
      <c r="F608" s="1"/>
      <c r="G608" s="1"/>
      <c r="H608" s="1"/>
      <c r="I608" s="1"/>
      <c r="J608" s="1"/>
    </row>
    <row r="609" spans="1:10">
      <c r="A609" s="1">
        <v>7924327</v>
      </c>
      <c r="B609" s="1">
        <v>3.2923794999999999E-2</v>
      </c>
      <c r="C609" s="1">
        <v>1.4719123E-3</v>
      </c>
      <c r="D609" s="1">
        <v>1.2440633999999999</v>
      </c>
      <c r="E609" s="1" t="s">
        <v>2122</v>
      </c>
      <c r="F609" s="1" t="s">
        <v>490</v>
      </c>
      <c r="G609" s="1" t="s">
        <v>491</v>
      </c>
      <c r="H609" s="1" t="s">
        <v>492</v>
      </c>
      <c r="I609" s="1" t="s">
        <v>493</v>
      </c>
      <c r="J609" s="1" t="s">
        <v>494</v>
      </c>
    </row>
    <row r="610" spans="1:10">
      <c r="A610" s="1">
        <v>8177782</v>
      </c>
      <c r="B610" s="1">
        <v>5.9973937E-3</v>
      </c>
      <c r="C610" s="2">
        <v>4.864918E-5</v>
      </c>
      <c r="D610" s="1">
        <v>1.2439245000000001</v>
      </c>
      <c r="E610" s="1" t="s">
        <v>2121</v>
      </c>
      <c r="F610" s="1" t="s">
        <v>495</v>
      </c>
      <c r="G610" s="1" t="s">
        <v>496</v>
      </c>
      <c r="H610" s="1" t="s">
        <v>497</v>
      </c>
      <c r="I610" s="1" t="s">
        <v>498</v>
      </c>
      <c r="J610" s="1" t="s">
        <v>499</v>
      </c>
    </row>
    <row r="611" spans="1:10">
      <c r="A611" s="1">
        <v>8125671</v>
      </c>
      <c r="B611" s="1">
        <v>1.5305305E-2</v>
      </c>
      <c r="C611" s="2">
        <v>3.4820396000000001E-4</v>
      </c>
      <c r="D611" s="1">
        <v>1.2435004999999999</v>
      </c>
      <c r="E611" s="1" t="s">
        <v>2121</v>
      </c>
      <c r="F611" s="1" t="s">
        <v>500</v>
      </c>
      <c r="G611" s="1" t="s">
        <v>501</v>
      </c>
      <c r="H611" s="1" t="s">
        <v>502</v>
      </c>
      <c r="I611" s="1" t="s">
        <v>503</v>
      </c>
      <c r="J611" s="1" t="s">
        <v>504</v>
      </c>
    </row>
    <row r="612" spans="1:10">
      <c r="A612" s="1">
        <v>7918725</v>
      </c>
      <c r="B612" s="1">
        <v>1.5248401999999999E-2</v>
      </c>
      <c r="C612" s="2">
        <v>3.4428193000000002E-4</v>
      </c>
      <c r="D612" s="1">
        <v>1.2433307</v>
      </c>
      <c r="E612" s="1" t="s">
        <v>2122</v>
      </c>
      <c r="F612" s="1" t="s">
        <v>505</v>
      </c>
      <c r="G612" s="1" t="s">
        <v>506</v>
      </c>
      <c r="H612" s="1" t="s">
        <v>507</v>
      </c>
      <c r="I612" s="1" t="s">
        <v>508</v>
      </c>
      <c r="J612" s="1" t="s">
        <v>509</v>
      </c>
    </row>
    <row r="613" spans="1:10">
      <c r="A613" s="1">
        <v>7957613</v>
      </c>
      <c r="B613" s="1">
        <v>1.8999546999999999E-2</v>
      </c>
      <c r="C613" s="2">
        <v>5.2102737000000001E-4</v>
      </c>
      <c r="D613" s="1">
        <v>1.2431709</v>
      </c>
      <c r="E613" s="1" t="s">
        <v>2122</v>
      </c>
      <c r="F613" s="1" t="s">
        <v>510</v>
      </c>
      <c r="G613" s="1" t="s">
        <v>511</v>
      </c>
      <c r="H613" s="1" t="s">
        <v>512</v>
      </c>
      <c r="I613" s="1" t="s">
        <v>513</v>
      </c>
      <c r="J613" s="1" t="s">
        <v>514</v>
      </c>
    </row>
    <row r="614" spans="1:10">
      <c r="A614" s="1">
        <v>8178939</v>
      </c>
      <c r="B614" s="1">
        <v>1.7872163999999999E-2</v>
      </c>
      <c r="C614" s="2">
        <v>4.579063E-4</v>
      </c>
      <c r="D614" s="1">
        <v>1.2426094000000001</v>
      </c>
      <c r="E614" s="1" t="s">
        <v>2121</v>
      </c>
      <c r="F614" s="1" t="s">
        <v>500</v>
      </c>
      <c r="G614" s="1" t="s">
        <v>501</v>
      </c>
      <c r="H614" s="1" t="s">
        <v>502</v>
      </c>
      <c r="I614" s="1" t="s">
        <v>503</v>
      </c>
      <c r="J614" s="1" t="s">
        <v>504</v>
      </c>
    </row>
    <row r="615" spans="1:10">
      <c r="A615" s="1">
        <v>8174737</v>
      </c>
      <c r="B615" s="1">
        <v>1.8109512000000001E-2</v>
      </c>
      <c r="C615" s="2">
        <v>4.7575340000000001E-4</v>
      </c>
      <c r="D615" s="1">
        <v>1.2420393999999999</v>
      </c>
      <c r="E615" s="1" t="s">
        <v>2121</v>
      </c>
      <c r="F615" s="1" t="s">
        <v>515</v>
      </c>
      <c r="G615" s="1" t="s">
        <v>516</v>
      </c>
      <c r="H615" s="1" t="s">
        <v>517</v>
      </c>
      <c r="I615" s="1" t="s">
        <v>518</v>
      </c>
      <c r="J615" s="1" t="s">
        <v>519</v>
      </c>
    </row>
    <row r="616" spans="1:10">
      <c r="A616" s="1">
        <v>8037352</v>
      </c>
      <c r="B616" s="1">
        <v>1.4696918999999999E-2</v>
      </c>
      <c r="C616" s="2">
        <v>3.2263883999999999E-4</v>
      </c>
      <c r="D616" s="1">
        <v>1.2417564000000001</v>
      </c>
      <c r="E616" s="1" t="s">
        <v>2121</v>
      </c>
      <c r="F616" s="1" t="s">
        <v>520</v>
      </c>
      <c r="G616" s="1"/>
      <c r="H616" s="1" t="s">
        <v>521</v>
      </c>
      <c r="I616" s="1" t="s">
        <v>522</v>
      </c>
      <c r="J616" s="1" t="s">
        <v>523</v>
      </c>
    </row>
    <row r="617" spans="1:10">
      <c r="A617" s="1">
        <v>8025506</v>
      </c>
      <c r="B617" s="1">
        <v>1.0411518E-2</v>
      </c>
      <c r="C617" s="2">
        <v>1.6267247000000001E-4</v>
      </c>
      <c r="D617" s="1">
        <v>1.2416659999999999</v>
      </c>
      <c r="E617" s="1" t="s">
        <v>2121</v>
      </c>
      <c r="F617" s="1" t="s">
        <v>524</v>
      </c>
      <c r="G617" s="1" t="s">
        <v>525</v>
      </c>
      <c r="H617" s="1" t="s">
        <v>526</v>
      </c>
      <c r="I617" s="1" t="s">
        <v>527</v>
      </c>
      <c r="J617" s="1" t="s">
        <v>528</v>
      </c>
    </row>
    <row r="618" spans="1:10">
      <c r="A618" s="1">
        <v>8024358</v>
      </c>
      <c r="B618" s="1">
        <v>1.2642999E-2</v>
      </c>
      <c r="C618" s="2">
        <v>2.4590244999999998E-4</v>
      </c>
      <c r="D618" s="1">
        <v>1.2413703</v>
      </c>
      <c r="E618" s="1" t="s">
        <v>2121</v>
      </c>
      <c r="F618" s="1" t="s">
        <v>529</v>
      </c>
      <c r="G618" s="1" t="s">
        <v>530</v>
      </c>
      <c r="H618" s="1" t="s">
        <v>531</v>
      </c>
      <c r="I618" s="1" t="s">
        <v>532</v>
      </c>
      <c r="J618" s="1" t="s">
        <v>533</v>
      </c>
    </row>
    <row r="619" spans="1:10">
      <c r="A619" s="1">
        <v>7966706</v>
      </c>
      <c r="B619" s="1">
        <v>4.9228789999999998E-3</v>
      </c>
      <c r="C619" s="2">
        <v>3.0303374000000001E-5</v>
      </c>
      <c r="D619" s="1">
        <v>1.2412196</v>
      </c>
      <c r="E619" s="1" t="s">
        <v>2122</v>
      </c>
      <c r="F619" s="1" t="s">
        <v>534</v>
      </c>
      <c r="G619" s="1" t="s">
        <v>535</v>
      </c>
      <c r="H619" s="1" t="s">
        <v>536</v>
      </c>
      <c r="I619" s="1" t="s">
        <v>537</v>
      </c>
      <c r="J619" s="1" t="s">
        <v>538</v>
      </c>
    </row>
    <row r="620" spans="1:10">
      <c r="A620" s="1">
        <v>7954012</v>
      </c>
      <c r="B620" s="1">
        <v>3.5525330000000001E-2</v>
      </c>
      <c r="C620" s="1">
        <v>1.6761720999999999E-3</v>
      </c>
      <c r="D620" s="1">
        <v>1.2411894000000001</v>
      </c>
      <c r="E620" s="1" t="s">
        <v>2121</v>
      </c>
      <c r="F620" s="1" t="s">
        <v>539</v>
      </c>
      <c r="G620" s="1" t="s">
        <v>540</v>
      </c>
      <c r="H620" s="1" t="s">
        <v>541</v>
      </c>
      <c r="I620" s="1" t="s">
        <v>542</v>
      </c>
      <c r="J620" s="1" t="s">
        <v>543</v>
      </c>
    </row>
    <row r="621" spans="1:10">
      <c r="A621" s="1">
        <v>7907702</v>
      </c>
      <c r="B621" s="1">
        <v>3.2805899999999999E-2</v>
      </c>
      <c r="C621" s="1">
        <v>1.4578570999999999E-3</v>
      </c>
      <c r="D621" s="1">
        <v>1.240858</v>
      </c>
      <c r="E621" s="1" t="s">
        <v>2122</v>
      </c>
      <c r="F621" s="1" t="s">
        <v>544</v>
      </c>
      <c r="G621" s="1" t="s">
        <v>545</v>
      </c>
      <c r="H621" s="1" t="s">
        <v>546</v>
      </c>
      <c r="I621" s="1" t="s">
        <v>547</v>
      </c>
      <c r="J621" s="1" t="s">
        <v>548</v>
      </c>
    </row>
    <row r="622" spans="1:10">
      <c r="A622" s="1">
        <v>7988346</v>
      </c>
      <c r="B622" s="1">
        <v>1.0096885E-2</v>
      </c>
      <c r="C622" s="2">
        <v>1.5124155000000001E-4</v>
      </c>
      <c r="D622" s="1">
        <v>1.2407584</v>
      </c>
      <c r="E622" s="1" t="s">
        <v>2122</v>
      </c>
      <c r="F622" s="1"/>
      <c r="G622" s="1"/>
      <c r="H622" s="1"/>
      <c r="I622" s="1"/>
      <c r="J622" s="1"/>
    </row>
    <row r="623" spans="1:10">
      <c r="A623" s="1">
        <v>8140443</v>
      </c>
      <c r="B623" s="1">
        <v>4.0101700000000004E-3</v>
      </c>
      <c r="C623" s="2">
        <v>1.5525386000000001E-5</v>
      </c>
      <c r="D623" s="1">
        <v>1.2406752000000001</v>
      </c>
      <c r="E623" s="1" t="s">
        <v>2121</v>
      </c>
      <c r="F623" s="1" t="s">
        <v>549</v>
      </c>
      <c r="G623" s="1"/>
      <c r="H623" s="1" t="s">
        <v>550</v>
      </c>
      <c r="I623" s="1" t="s">
        <v>551</v>
      </c>
      <c r="J623" s="1"/>
    </row>
    <row r="624" spans="1:10">
      <c r="A624" s="1">
        <v>7991374</v>
      </c>
      <c r="B624" s="1">
        <v>3.4672685000000002E-2</v>
      </c>
      <c r="C624" s="1">
        <v>1.608279E-3</v>
      </c>
      <c r="D624" s="1">
        <v>1.240572</v>
      </c>
      <c r="E624" s="1" t="s">
        <v>2121</v>
      </c>
      <c r="F624" s="1" t="s">
        <v>552</v>
      </c>
      <c r="G624" s="1" t="s">
        <v>553</v>
      </c>
      <c r="H624" s="1" t="s">
        <v>554</v>
      </c>
      <c r="I624" s="1" t="s">
        <v>555</v>
      </c>
      <c r="J624" s="1" t="s">
        <v>556</v>
      </c>
    </row>
    <row r="625" spans="1:10">
      <c r="A625" s="1">
        <v>7970376</v>
      </c>
      <c r="B625" s="1">
        <v>3.2325221999999999E-3</v>
      </c>
      <c r="C625" s="2">
        <v>8.0451759999999998E-6</v>
      </c>
      <c r="D625" s="1">
        <v>1.2404634000000001</v>
      </c>
      <c r="E625" s="1" t="s">
        <v>2122</v>
      </c>
      <c r="F625" s="1" t="s">
        <v>557</v>
      </c>
      <c r="G625" s="1" t="s">
        <v>558</v>
      </c>
      <c r="H625" s="1" t="s">
        <v>559</v>
      </c>
      <c r="I625" s="1" t="s">
        <v>560</v>
      </c>
      <c r="J625" s="1" t="s">
        <v>561</v>
      </c>
    </row>
    <row r="626" spans="1:10">
      <c r="A626" s="1">
        <v>8104680</v>
      </c>
      <c r="B626" s="1">
        <v>3.8694850000000003E-2</v>
      </c>
      <c r="C626" s="1">
        <v>1.9527155E-3</v>
      </c>
      <c r="D626" s="1">
        <v>1.2403957000000001</v>
      </c>
      <c r="E626" s="1" t="s">
        <v>2122</v>
      </c>
      <c r="F626" s="1" t="s">
        <v>562</v>
      </c>
      <c r="G626" s="1" t="s">
        <v>563</v>
      </c>
      <c r="H626" s="1" t="s">
        <v>564</v>
      </c>
      <c r="I626" s="1" t="s">
        <v>565</v>
      </c>
      <c r="J626" s="1" t="s">
        <v>566</v>
      </c>
    </row>
    <row r="627" spans="1:10">
      <c r="A627" s="1">
        <v>8148642</v>
      </c>
      <c r="B627" s="1">
        <v>9.9845249999999993E-3</v>
      </c>
      <c r="C627" s="2">
        <v>1.4702819E-4</v>
      </c>
      <c r="D627" s="1">
        <v>1.2402518</v>
      </c>
      <c r="E627" s="1" t="s">
        <v>2121</v>
      </c>
      <c r="F627" s="1" t="s">
        <v>567</v>
      </c>
      <c r="G627" s="1" t="s">
        <v>568</v>
      </c>
      <c r="H627" s="1" t="s">
        <v>569</v>
      </c>
      <c r="I627" s="1" t="s">
        <v>570</v>
      </c>
      <c r="J627" s="1" t="s">
        <v>571</v>
      </c>
    </row>
    <row r="628" spans="1:10">
      <c r="A628" s="1">
        <v>8038382</v>
      </c>
      <c r="B628" s="1">
        <v>2.0214619999999999E-2</v>
      </c>
      <c r="C628" s="2">
        <v>5.7018699999999999E-4</v>
      </c>
      <c r="D628" s="1">
        <v>1.2398267000000001</v>
      </c>
      <c r="E628" s="1" t="s">
        <v>2121</v>
      </c>
      <c r="F628" s="1" t="s">
        <v>572</v>
      </c>
      <c r="G628" s="1" t="s">
        <v>573</v>
      </c>
      <c r="H628" s="1" t="s">
        <v>574</v>
      </c>
      <c r="I628" s="1" t="s">
        <v>575</v>
      </c>
      <c r="J628" s="1" t="s">
        <v>576</v>
      </c>
    </row>
    <row r="629" spans="1:10">
      <c r="A629" s="1">
        <v>8026868</v>
      </c>
      <c r="B629" s="1">
        <v>7.2353219999999998E-3</v>
      </c>
      <c r="C629" s="2">
        <v>7.4870346000000006E-5</v>
      </c>
      <c r="D629" s="1">
        <v>1.2395489</v>
      </c>
      <c r="E629" s="1" t="s">
        <v>2121</v>
      </c>
      <c r="F629" s="1" t="s">
        <v>1355</v>
      </c>
      <c r="G629" s="1" t="s">
        <v>577</v>
      </c>
      <c r="H629" s="1" t="s">
        <v>1357</v>
      </c>
      <c r="I629" s="1" t="s">
        <v>1358</v>
      </c>
      <c r="J629" s="1" t="s">
        <v>1359</v>
      </c>
    </row>
    <row r="630" spans="1:10">
      <c r="A630" s="1">
        <v>8154254</v>
      </c>
      <c r="B630" s="1">
        <v>3.3400050000000001E-2</v>
      </c>
      <c r="C630" s="1">
        <v>1.517214E-3</v>
      </c>
      <c r="D630" s="1">
        <v>1.2393236999999999</v>
      </c>
      <c r="E630" s="1" t="s">
        <v>2122</v>
      </c>
      <c r="F630" s="1"/>
      <c r="G630" s="1" t="s">
        <v>578</v>
      </c>
      <c r="H630" s="1" t="s">
        <v>579</v>
      </c>
      <c r="I630" s="1" t="s">
        <v>580</v>
      </c>
      <c r="J630" s="1" t="s">
        <v>581</v>
      </c>
    </row>
    <row r="631" spans="1:10">
      <c r="A631" s="1">
        <v>8043718</v>
      </c>
      <c r="B631" s="1">
        <v>6.4558810000000001E-3</v>
      </c>
      <c r="C631" s="2">
        <v>6.1630309999999999E-5</v>
      </c>
      <c r="D631" s="1">
        <v>1.2390995</v>
      </c>
      <c r="E631" s="1" t="s">
        <v>2121</v>
      </c>
      <c r="F631" s="1" t="s">
        <v>582</v>
      </c>
      <c r="G631" s="1" t="s">
        <v>583</v>
      </c>
      <c r="H631" s="1" t="s">
        <v>584</v>
      </c>
      <c r="I631" s="1" t="s">
        <v>585</v>
      </c>
      <c r="J631" s="1" t="s">
        <v>586</v>
      </c>
    </row>
    <row r="632" spans="1:10">
      <c r="A632" s="1">
        <v>7900087</v>
      </c>
      <c r="B632" s="1">
        <v>1.1887125E-2</v>
      </c>
      <c r="C632" s="2">
        <v>2.175042E-4</v>
      </c>
      <c r="D632" s="1">
        <v>1.2387675</v>
      </c>
      <c r="E632" s="1" t="s">
        <v>2121</v>
      </c>
      <c r="F632" s="1" t="s">
        <v>587</v>
      </c>
      <c r="G632" s="1" t="s">
        <v>588</v>
      </c>
      <c r="H632" s="1" t="s">
        <v>589</v>
      </c>
      <c r="I632" s="1" t="s">
        <v>590</v>
      </c>
      <c r="J632" s="1" t="s">
        <v>591</v>
      </c>
    </row>
    <row r="633" spans="1:10">
      <c r="A633" s="1">
        <v>8112622</v>
      </c>
      <c r="B633" s="1">
        <v>2.6165649999999999E-2</v>
      </c>
      <c r="C633" s="2">
        <v>9.1779899999999996E-4</v>
      </c>
      <c r="D633" s="1">
        <v>1.2387315999999999</v>
      </c>
      <c r="E633" s="1" t="s">
        <v>2122</v>
      </c>
      <c r="F633" s="1" t="s">
        <v>592</v>
      </c>
      <c r="G633" s="1" t="s">
        <v>593</v>
      </c>
      <c r="H633" s="1" t="s">
        <v>594</v>
      </c>
      <c r="I633" s="1" t="s">
        <v>595</v>
      </c>
      <c r="J633" s="1" t="s">
        <v>596</v>
      </c>
    </row>
    <row r="634" spans="1:10">
      <c r="A634" s="1">
        <v>8060611</v>
      </c>
      <c r="B634" s="1">
        <v>3.7018053000000002E-2</v>
      </c>
      <c r="C634" s="1">
        <v>1.8050929E-3</v>
      </c>
      <c r="D634" s="1">
        <v>1.2385938000000001</v>
      </c>
      <c r="E634" s="1" t="s">
        <v>2121</v>
      </c>
      <c r="F634" s="1" t="s">
        <v>597</v>
      </c>
      <c r="G634" s="1" t="s">
        <v>598</v>
      </c>
      <c r="H634" s="1" t="s">
        <v>599</v>
      </c>
      <c r="I634" s="1" t="s">
        <v>600</v>
      </c>
      <c r="J634" s="1" t="s">
        <v>601</v>
      </c>
    </row>
    <row r="635" spans="1:10">
      <c r="A635" s="1">
        <v>8045167</v>
      </c>
      <c r="B635" s="1">
        <v>4.0459227E-2</v>
      </c>
      <c r="C635" s="1">
        <v>2.1085485000000002E-3</v>
      </c>
      <c r="D635" s="1">
        <v>1.2380462999999999</v>
      </c>
      <c r="E635" s="1" t="s">
        <v>2122</v>
      </c>
      <c r="F635" s="1"/>
      <c r="G635" s="1"/>
      <c r="H635" s="1"/>
      <c r="I635" s="1"/>
      <c r="J635" s="1"/>
    </row>
    <row r="636" spans="1:10">
      <c r="A636" s="1">
        <v>7976648</v>
      </c>
      <c r="B636" s="1">
        <v>2.7991377000000001E-2</v>
      </c>
      <c r="C636" s="1">
        <v>1.0640319000000001E-3</v>
      </c>
      <c r="D636" s="1">
        <v>1.2363835999999999</v>
      </c>
      <c r="E636" s="1" t="s">
        <v>2122</v>
      </c>
      <c r="F636" s="1" t="s">
        <v>602</v>
      </c>
      <c r="G636" s="1" t="s">
        <v>603</v>
      </c>
      <c r="H636" s="1" t="s">
        <v>604</v>
      </c>
      <c r="I636" s="1" t="s">
        <v>605</v>
      </c>
      <c r="J636" s="1" t="s">
        <v>606</v>
      </c>
    </row>
    <row r="637" spans="1:10">
      <c r="A637" s="1">
        <v>8092218</v>
      </c>
      <c r="B637" s="1">
        <v>2.5350009999999999E-2</v>
      </c>
      <c r="C637" s="2">
        <v>8.7751115999999999E-4</v>
      </c>
      <c r="D637" s="1">
        <v>1.2361496999999999</v>
      </c>
      <c r="E637" s="1" t="s">
        <v>2122</v>
      </c>
      <c r="F637" s="1"/>
      <c r="G637" s="1"/>
      <c r="H637" s="1"/>
      <c r="I637" s="1"/>
      <c r="J637" s="1"/>
    </row>
    <row r="638" spans="1:10">
      <c r="A638" s="1">
        <v>7904812</v>
      </c>
      <c r="B638" s="1">
        <v>1.11150695E-2</v>
      </c>
      <c r="C638" s="2">
        <v>1.9271714999999999E-4</v>
      </c>
      <c r="D638" s="1">
        <v>1.2360165999999999</v>
      </c>
      <c r="E638" s="1" t="s">
        <v>2122</v>
      </c>
      <c r="F638" s="1" t="s">
        <v>607</v>
      </c>
      <c r="G638" s="1" t="s">
        <v>608</v>
      </c>
      <c r="H638" s="1" t="s">
        <v>609</v>
      </c>
      <c r="I638" s="1" t="s">
        <v>610</v>
      </c>
      <c r="J638" s="1" t="s">
        <v>611</v>
      </c>
    </row>
    <row r="639" spans="1:10">
      <c r="A639" s="1">
        <v>7933999</v>
      </c>
      <c r="B639" s="1">
        <v>2.1771875999999999E-2</v>
      </c>
      <c r="C639" s="2">
        <v>6.5123969999999998E-4</v>
      </c>
      <c r="D639" s="1">
        <v>1.235935</v>
      </c>
      <c r="E639" s="1" t="s">
        <v>2122</v>
      </c>
      <c r="F639" s="1" t="s">
        <v>612</v>
      </c>
      <c r="G639" s="1" t="s">
        <v>613</v>
      </c>
      <c r="H639" s="1" t="s">
        <v>614</v>
      </c>
      <c r="I639" s="1" t="s">
        <v>615</v>
      </c>
      <c r="J639" s="1" t="s">
        <v>616</v>
      </c>
    </row>
    <row r="640" spans="1:10">
      <c r="A640" s="1">
        <v>8105353</v>
      </c>
      <c r="B640" s="1">
        <v>4.8768150000000003E-2</v>
      </c>
      <c r="C640" s="1">
        <v>2.8995215000000001E-3</v>
      </c>
      <c r="D640" s="1">
        <v>1.2358761</v>
      </c>
      <c r="E640" s="1" t="s">
        <v>2122</v>
      </c>
      <c r="F640" s="1" t="s">
        <v>617</v>
      </c>
      <c r="G640" s="1" t="s">
        <v>618</v>
      </c>
      <c r="H640" s="1" t="s">
        <v>619</v>
      </c>
      <c r="I640" s="1" t="s">
        <v>620</v>
      </c>
      <c r="J640" s="1" t="s">
        <v>621</v>
      </c>
    </row>
    <row r="641" spans="1:10">
      <c r="A641" s="1">
        <v>8179097</v>
      </c>
      <c r="B641" s="1">
        <v>7.2353219999999998E-3</v>
      </c>
      <c r="C641" s="2">
        <v>7.5364459999999997E-5</v>
      </c>
      <c r="D641" s="1">
        <v>1.2357849999999999</v>
      </c>
      <c r="E641" s="1" t="s">
        <v>2121</v>
      </c>
      <c r="F641" s="1" t="s">
        <v>495</v>
      </c>
      <c r="G641" s="1" t="s">
        <v>496</v>
      </c>
      <c r="H641" s="1" t="s">
        <v>497</v>
      </c>
      <c r="I641" s="1" t="s">
        <v>498</v>
      </c>
      <c r="J641" s="1" t="s">
        <v>499</v>
      </c>
    </row>
    <row r="642" spans="1:10">
      <c r="A642" s="1">
        <v>7992021</v>
      </c>
      <c r="B642" s="1">
        <v>1.2030438500000001E-2</v>
      </c>
      <c r="C642" s="2">
        <v>2.2224659999999999E-4</v>
      </c>
      <c r="D642" s="1">
        <v>1.2350372999999999</v>
      </c>
      <c r="E642" s="1" t="s">
        <v>2121</v>
      </c>
      <c r="F642" s="1" t="s">
        <v>622</v>
      </c>
      <c r="G642" s="1" t="s">
        <v>623</v>
      </c>
      <c r="H642" s="1" t="s">
        <v>624</v>
      </c>
      <c r="I642" s="1" t="s">
        <v>625</v>
      </c>
      <c r="J642" s="1" t="s">
        <v>626</v>
      </c>
    </row>
    <row r="643" spans="1:10">
      <c r="A643" s="1">
        <v>7910099</v>
      </c>
      <c r="B643" s="1">
        <v>2.6686484E-2</v>
      </c>
      <c r="C643" s="2">
        <v>9.5814035999999998E-4</v>
      </c>
      <c r="D643" s="1">
        <v>1.2349778</v>
      </c>
      <c r="E643" s="1" t="s">
        <v>2121</v>
      </c>
      <c r="F643" s="1" t="s">
        <v>1935</v>
      </c>
      <c r="G643" s="1" t="s">
        <v>627</v>
      </c>
      <c r="H643" s="1" t="s">
        <v>1937</v>
      </c>
      <c r="I643" s="1" t="s">
        <v>1938</v>
      </c>
      <c r="J643" s="1" t="s">
        <v>628</v>
      </c>
    </row>
    <row r="644" spans="1:10">
      <c r="A644" s="1">
        <v>7973660</v>
      </c>
      <c r="B644" s="1">
        <v>3.6931142E-2</v>
      </c>
      <c r="C644" s="1">
        <v>1.7950761000000001E-3</v>
      </c>
      <c r="D644" s="1">
        <v>1.2349254000000001</v>
      </c>
      <c r="E644" s="1" t="s">
        <v>2121</v>
      </c>
      <c r="F644" s="1" t="s">
        <v>629</v>
      </c>
      <c r="G644" s="1" t="s">
        <v>630</v>
      </c>
      <c r="H644" s="1" t="s">
        <v>631</v>
      </c>
      <c r="I644" s="1" t="s">
        <v>632</v>
      </c>
      <c r="J644" s="1" t="s">
        <v>633</v>
      </c>
    </row>
    <row r="645" spans="1:10">
      <c r="A645" s="1">
        <v>8139859</v>
      </c>
      <c r="B645" s="1">
        <v>4.8705789999999999E-2</v>
      </c>
      <c r="C645" s="1">
        <v>2.8868343000000001E-3</v>
      </c>
      <c r="D645" s="1">
        <v>1.2346022000000001</v>
      </c>
      <c r="E645" s="1" t="s">
        <v>2121</v>
      </c>
      <c r="F645" s="1" t="s">
        <v>634</v>
      </c>
      <c r="G645" s="1" t="s">
        <v>635</v>
      </c>
      <c r="H645" s="1" t="s">
        <v>636</v>
      </c>
      <c r="I645" s="1" t="s">
        <v>637</v>
      </c>
      <c r="J645" s="1" t="s">
        <v>638</v>
      </c>
    </row>
    <row r="646" spans="1:10">
      <c r="A646" s="1">
        <v>7981046</v>
      </c>
      <c r="B646" s="1">
        <v>2.1996198000000002E-2</v>
      </c>
      <c r="C646" s="2">
        <v>6.6458160000000001E-4</v>
      </c>
      <c r="D646" s="1">
        <v>1.2340255</v>
      </c>
      <c r="E646" s="1" t="s">
        <v>2121</v>
      </c>
      <c r="F646" s="1" t="s">
        <v>639</v>
      </c>
      <c r="G646" s="1" t="s">
        <v>640</v>
      </c>
      <c r="H646" s="1" t="s">
        <v>641</v>
      </c>
      <c r="I646" s="1" t="s">
        <v>642</v>
      </c>
      <c r="J646" s="1" t="s">
        <v>643</v>
      </c>
    </row>
    <row r="647" spans="1:10">
      <c r="A647" s="1">
        <v>8152553</v>
      </c>
      <c r="B647" s="1">
        <v>8.4945579999999993E-3</v>
      </c>
      <c r="C647" s="2">
        <v>1.01009166E-4</v>
      </c>
      <c r="D647" s="1">
        <v>1.2332546</v>
      </c>
      <c r="E647" s="1" t="s">
        <v>2122</v>
      </c>
      <c r="F647" s="1"/>
      <c r="G647" s="1" t="s">
        <v>644</v>
      </c>
      <c r="H647" s="1" t="s">
        <v>645</v>
      </c>
      <c r="I647" s="1" t="s">
        <v>646</v>
      </c>
      <c r="J647" s="1" t="s">
        <v>647</v>
      </c>
    </row>
    <row r="648" spans="1:10">
      <c r="A648" s="1">
        <v>8027139</v>
      </c>
      <c r="B648" s="1">
        <v>8.5702520000000004E-3</v>
      </c>
      <c r="C648" s="2">
        <v>1.0534662999999999E-4</v>
      </c>
      <c r="D648" s="1">
        <v>1.2332433</v>
      </c>
      <c r="E648" s="1" t="s">
        <v>2121</v>
      </c>
      <c r="F648" s="1" t="s">
        <v>648</v>
      </c>
      <c r="G648" s="1" t="s">
        <v>649</v>
      </c>
      <c r="H648" s="1" t="s">
        <v>650</v>
      </c>
      <c r="I648" s="1" t="s">
        <v>651</v>
      </c>
      <c r="J648" s="1" t="s">
        <v>652</v>
      </c>
    </row>
    <row r="649" spans="1:10">
      <c r="A649" s="1">
        <v>8073430</v>
      </c>
      <c r="B649" s="1">
        <v>9.8416219999999995E-3</v>
      </c>
      <c r="C649" s="2">
        <v>1.4242840999999999E-4</v>
      </c>
      <c r="D649" s="1">
        <v>1.2330083999999999</v>
      </c>
      <c r="E649" s="1" t="s">
        <v>2121</v>
      </c>
      <c r="F649" s="1" t="s">
        <v>653</v>
      </c>
      <c r="G649" s="1" t="s">
        <v>654</v>
      </c>
      <c r="H649" s="1" t="s">
        <v>655</v>
      </c>
      <c r="I649" s="1" t="s">
        <v>656</v>
      </c>
      <c r="J649" s="1" t="s">
        <v>657</v>
      </c>
    </row>
    <row r="650" spans="1:10">
      <c r="A650" s="1">
        <v>8067248</v>
      </c>
      <c r="B650" s="1">
        <v>4.3709497999999999E-2</v>
      </c>
      <c r="C650" s="1">
        <v>2.3832020000000001E-3</v>
      </c>
      <c r="D650" s="1">
        <v>1.2328262000000001</v>
      </c>
      <c r="E650" s="1" t="s">
        <v>2122</v>
      </c>
      <c r="F650" s="1" t="s">
        <v>658</v>
      </c>
      <c r="G650" s="1" t="s">
        <v>659</v>
      </c>
      <c r="H650" s="1" t="s">
        <v>660</v>
      </c>
      <c r="I650" s="1" t="s">
        <v>661</v>
      </c>
      <c r="J650" s="1" t="s">
        <v>662</v>
      </c>
    </row>
    <row r="651" spans="1:10">
      <c r="A651" s="1">
        <v>8084904</v>
      </c>
      <c r="B651" s="1">
        <v>2.6624313E-2</v>
      </c>
      <c r="C651" s="2">
        <v>9.5342634999999996E-4</v>
      </c>
      <c r="D651" s="1">
        <v>1.2324371000000001</v>
      </c>
      <c r="E651" s="1" t="s">
        <v>2121</v>
      </c>
      <c r="F651" s="1" t="s">
        <v>663</v>
      </c>
      <c r="G651" s="1" t="s">
        <v>664</v>
      </c>
      <c r="H651" s="1" t="s">
        <v>665</v>
      </c>
      <c r="I651" s="1" t="s">
        <v>666</v>
      </c>
      <c r="J651" s="1" t="s">
        <v>667</v>
      </c>
    </row>
    <row r="652" spans="1:10">
      <c r="A652" s="1">
        <v>7922299</v>
      </c>
      <c r="B652" s="1">
        <v>2.2639135000000001E-2</v>
      </c>
      <c r="C652" s="2">
        <v>7.0579397000000005E-4</v>
      </c>
      <c r="D652" s="1">
        <v>1.2323222</v>
      </c>
      <c r="E652" s="1" t="s">
        <v>2122</v>
      </c>
      <c r="F652" s="1"/>
      <c r="G652" s="1"/>
      <c r="H652" s="1"/>
      <c r="I652" s="1"/>
      <c r="J652" s="1"/>
    </row>
    <row r="653" spans="1:10">
      <c r="A653" s="1">
        <v>7984453</v>
      </c>
      <c r="B653" s="1">
        <v>2.0710592999999999E-2</v>
      </c>
      <c r="C653" s="2">
        <v>6.128129E-4</v>
      </c>
      <c r="D653" s="1">
        <v>1.2321422</v>
      </c>
      <c r="E653" s="1" t="s">
        <v>2122</v>
      </c>
      <c r="F653" s="1" t="s">
        <v>668</v>
      </c>
      <c r="G653" s="1" t="s">
        <v>669</v>
      </c>
      <c r="H653" s="1" t="s">
        <v>670</v>
      </c>
      <c r="I653" s="1" t="s">
        <v>671</v>
      </c>
      <c r="J653" s="1" t="s">
        <v>672</v>
      </c>
    </row>
    <row r="654" spans="1:10">
      <c r="A654" s="1">
        <v>7902493</v>
      </c>
      <c r="B654" s="1">
        <v>1.2904663E-2</v>
      </c>
      <c r="C654" s="2">
        <v>2.5753418E-4</v>
      </c>
      <c r="D654" s="1">
        <v>1.2319557999999999</v>
      </c>
      <c r="E654" s="1" t="s">
        <v>2122</v>
      </c>
      <c r="F654" s="1"/>
      <c r="G654" s="1"/>
      <c r="H654" s="1"/>
      <c r="I654" s="1"/>
      <c r="J654" s="1"/>
    </row>
    <row r="655" spans="1:10">
      <c r="A655" s="1">
        <v>8153920</v>
      </c>
      <c r="B655" s="1">
        <v>3.9937247000000002E-2</v>
      </c>
      <c r="C655" s="1">
        <v>2.0585945000000001E-3</v>
      </c>
      <c r="D655" s="1">
        <v>1.231881</v>
      </c>
      <c r="E655" s="1" t="s">
        <v>2121</v>
      </c>
      <c r="F655" s="1" t="s">
        <v>673</v>
      </c>
      <c r="G655" s="1" t="s">
        <v>674</v>
      </c>
      <c r="H655" s="1" t="s">
        <v>675</v>
      </c>
      <c r="I655" s="1" t="s">
        <v>676</v>
      </c>
      <c r="J655" s="1" t="s">
        <v>677</v>
      </c>
    </row>
    <row r="656" spans="1:10">
      <c r="A656" s="1">
        <v>7897293</v>
      </c>
      <c r="B656" s="1">
        <v>7.4165886999999998E-3</v>
      </c>
      <c r="C656" s="2">
        <v>7.8278050000000002E-5</v>
      </c>
      <c r="D656" s="1">
        <v>1.2318199999999999</v>
      </c>
      <c r="E656" s="1" t="s">
        <v>2122</v>
      </c>
      <c r="F656" s="1"/>
      <c r="G656" s="1"/>
      <c r="H656" s="1"/>
      <c r="I656" s="1"/>
      <c r="J656" s="1"/>
    </row>
    <row r="657" spans="1:10">
      <c r="A657" s="1">
        <v>7977879</v>
      </c>
      <c r="B657" s="1">
        <v>4.8470918000000002E-2</v>
      </c>
      <c r="C657" s="1">
        <v>2.8550413000000001E-3</v>
      </c>
      <c r="D657" s="1">
        <v>1.2313977</v>
      </c>
      <c r="E657" s="1" t="s">
        <v>2121</v>
      </c>
      <c r="F657" s="1" t="s">
        <v>678</v>
      </c>
      <c r="G657" s="1" t="s">
        <v>679</v>
      </c>
      <c r="H657" s="1" t="s">
        <v>680</v>
      </c>
      <c r="I657" s="1" t="s">
        <v>681</v>
      </c>
      <c r="J657" s="1" t="s">
        <v>682</v>
      </c>
    </row>
    <row r="658" spans="1:10">
      <c r="A658" s="1">
        <v>8167815</v>
      </c>
      <c r="B658" s="1">
        <v>4.6060428E-2</v>
      </c>
      <c r="C658" s="1">
        <v>2.5920535000000001E-3</v>
      </c>
      <c r="D658" s="1">
        <v>1.2312289999999999</v>
      </c>
      <c r="E658" s="1" t="s">
        <v>2121</v>
      </c>
      <c r="F658" s="1" t="s">
        <v>683</v>
      </c>
      <c r="G658" s="1" t="s">
        <v>684</v>
      </c>
      <c r="H658" s="1" t="s">
        <v>685</v>
      </c>
      <c r="I658" s="1" t="s">
        <v>686</v>
      </c>
      <c r="J658" s="1" t="s">
        <v>687</v>
      </c>
    </row>
    <row r="659" spans="1:10">
      <c r="A659" s="1">
        <v>7975815</v>
      </c>
      <c r="B659" s="1">
        <v>4.4036052999999999E-2</v>
      </c>
      <c r="C659" s="1">
        <v>2.4070959E-3</v>
      </c>
      <c r="D659" s="1">
        <v>1.2310034999999999</v>
      </c>
      <c r="E659" s="1" t="s">
        <v>2122</v>
      </c>
      <c r="F659" s="1" t="s">
        <v>688</v>
      </c>
      <c r="G659" s="1" t="s">
        <v>689</v>
      </c>
      <c r="H659" s="1" t="s">
        <v>690</v>
      </c>
      <c r="I659" s="1" t="s">
        <v>691</v>
      </c>
      <c r="J659" s="1" t="s">
        <v>692</v>
      </c>
    </row>
    <row r="660" spans="1:10">
      <c r="A660" s="1">
        <v>7960863</v>
      </c>
      <c r="B660" s="1">
        <v>1.0976792000000001E-2</v>
      </c>
      <c r="C660" s="2">
        <v>1.8465821999999999E-4</v>
      </c>
      <c r="D660" s="1">
        <v>1.2303909</v>
      </c>
      <c r="E660" s="1" t="s">
        <v>2122</v>
      </c>
      <c r="F660" s="1"/>
      <c r="G660" s="1"/>
      <c r="H660" s="1"/>
      <c r="I660" s="1"/>
      <c r="J660" s="1"/>
    </row>
    <row r="661" spans="1:10">
      <c r="A661" s="1">
        <v>8131111</v>
      </c>
      <c r="B661" s="1">
        <v>9.9835289999999997E-3</v>
      </c>
      <c r="C661" s="2">
        <v>1.4613192000000001E-4</v>
      </c>
      <c r="D661" s="1">
        <v>1.2302731</v>
      </c>
      <c r="E661" s="1" t="s">
        <v>2121</v>
      </c>
      <c r="F661" s="1" t="s">
        <v>693</v>
      </c>
      <c r="G661" s="1" t="s">
        <v>694</v>
      </c>
      <c r="H661" s="1" t="s">
        <v>695</v>
      </c>
      <c r="I661" s="1" t="s">
        <v>696</v>
      </c>
      <c r="J661" s="1" t="s">
        <v>697</v>
      </c>
    </row>
    <row r="662" spans="1:10">
      <c r="A662" s="1">
        <v>8098995</v>
      </c>
      <c r="B662" s="1">
        <v>3.1330924000000003E-2</v>
      </c>
      <c r="C662" s="1">
        <v>1.3166202E-3</v>
      </c>
      <c r="D662" s="1">
        <v>1.2301778999999999</v>
      </c>
      <c r="E662" s="1" t="s">
        <v>2121</v>
      </c>
      <c r="F662" s="1" t="s">
        <v>698</v>
      </c>
      <c r="G662" s="1" t="s">
        <v>699</v>
      </c>
      <c r="H662" s="1" t="s">
        <v>700</v>
      </c>
      <c r="I662" s="1" t="s">
        <v>701</v>
      </c>
      <c r="J662" s="1" t="s">
        <v>702</v>
      </c>
    </row>
    <row r="663" spans="1:10">
      <c r="A663" s="1">
        <v>7920567</v>
      </c>
      <c r="B663" s="1">
        <v>2.2179290000000001E-2</v>
      </c>
      <c r="C663" s="2">
        <v>6.7692900000000005E-4</v>
      </c>
      <c r="D663" s="1">
        <v>1.2300591000000001</v>
      </c>
      <c r="E663" s="1" t="s">
        <v>2121</v>
      </c>
      <c r="F663" s="1" t="s">
        <v>703</v>
      </c>
      <c r="G663" s="1" t="s">
        <v>704</v>
      </c>
      <c r="H663" s="1" t="s">
        <v>705</v>
      </c>
      <c r="I663" s="1" t="s">
        <v>706</v>
      </c>
      <c r="J663" s="1" t="s">
        <v>707</v>
      </c>
    </row>
    <row r="664" spans="1:10">
      <c r="A664" s="1">
        <v>8054004</v>
      </c>
      <c r="B664" s="1">
        <v>2.7769993999999999E-2</v>
      </c>
      <c r="C664" s="1">
        <v>1.0509961E-3</v>
      </c>
      <c r="D664" s="1">
        <v>1.2296308</v>
      </c>
      <c r="E664" s="1" t="s">
        <v>2121</v>
      </c>
      <c r="F664" s="1" t="s">
        <v>708</v>
      </c>
      <c r="G664" s="1" t="s">
        <v>709</v>
      </c>
      <c r="H664" s="1" t="s">
        <v>710</v>
      </c>
      <c r="I664" s="1" t="s">
        <v>711</v>
      </c>
      <c r="J664" s="1" t="s">
        <v>712</v>
      </c>
    </row>
    <row r="665" spans="1:10">
      <c r="A665" s="1">
        <v>8150287</v>
      </c>
      <c r="B665" s="1">
        <v>2.7176054000000002E-2</v>
      </c>
      <c r="C665" s="2">
        <v>9.9639749999999995E-4</v>
      </c>
      <c r="D665" s="1">
        <v>1.2294824</v>
      </c>
      <c r="E665" s="1" t="s">
        <v>2122</v>
      </c>
      <c r="F665" s="1" t="s">
        <v>713</v>
      </c>
      <c r="G665" s="1" t="s">
        <v>714</v>
      </c>
      <c r="H665" s="1" t="s">
        <v>715</v>
      </c>
      <c r="I665" s="1" t="s">
        <v>716</v>
      </c>
      <c r="J665" s="1" t="s">
        <v>717</v>
      </c>
    </row>
    <row r="666" spans="1:10">
      <c r="A666" s="1">
        <v>8080804</v>
      </c>
      <c r="B666" s="1">
        <v>4.1116303999999999E-3</v>
      </c>
      <c r="C666" s="2">
        <v>1.6676197999999999E-5</v>
      </c>
      <c r="D666" s="1">
        <v>1.2291406</v>
      </c>
      <c r="E666" s="1" t="s">
        <v>2122</v>
      </c>
      <c r="F666" s="1" t="s">
        <v>718</v>
      </c>
      <c r="G666" s="1" t="s">
        <v>719</v>
      </c>
      <c r="H666" s="1" t="s">
        <v>720</v>
      </c>
      <c r="I666" s="1" t="s">
        <v>721</v>
      </c>
      <c r="J666" s="1" t="s">
        <v>722</v>
      </c>
    </row>
    <row r="667" spans="1:10">
      <c r="A667" s="1">
        <v>8018906</v>
      </c>
      <c r="B667" s="1">
        <v>2.4987357000000002E-2</v>
      </c>
      <c r="C667" s="2">
        <v>8.4666739999999998E-4</v>
      </c>
      <c r="D667" s="1">
        <v>1.2290395000000001</v>
      </c>
      <c r="E667" s="1" t="s">
        <v>2121</v>
      </c>
      <c r="F667" s="1"/>
      <c r="G667" s="1"/>
      <c r="H667" s="1"/>
      <c r="I667" s="1"/>
      <c r="J667" s="1"/>
    </row>
    <row r="668" spans="1:10">
      <c r="A668" s="1">
        <v>8022870</v>
      </c>
      <c r="B668" s="1">
        <v>6.4232535999999996E-3</v>
      </c>
      <c r="C668" s="2">
        <v>5.7559690000000003E-5</v>
      </c>
      <c r="D668" s="1">
        <v>1.2289574000000001</v>
      </c>
      <c r="E668" s="1" t="s">
        <v>2122</v>
      </c>
      <c r="F668" s="1"/>
      <c r="G668" s="1"/>
      <c r="H668" s="1"/>
      <c r="I668" s="1"/>
      <c r="J668" s="1"/>
    </row>
    <row r="669" spans="1:10">
      <c r="A669" s="1">
        <v>8006183</v>
      </c>
      <c r="B669" s="1">
        <v>3.5560515000000001E-2</v>
      </c>
      <c r="C669" s="1">
        <v>1.6996013999999999E-3</v>
      </c>
      <c r="D669" s="1">
        <v>1.2288540999999999</v>
      </c>
      <c r="E669" s="1" t="s">
        <v>2121</v>
      </c>
      <c r="F669" s="1" t="s">
        <v>723</v>
      </c>
      <c r="G669" s="1" t="s">
        <v>724</v>
      </c>
      <c r="H669" s="1" t="s">
        <v>725</v>
      </c>
      <c r="I669" s="1"/>
      <c r="J669" s="1"/>
    </row>
    <row r="670" spans="1:10">
      <c r="A670" s="1">
        <v>8117890</v>
      </c>
      <c r="B670" s="1">
        <v>4.8072119999999999E-3</v>
      </c>
      <c r="C670" s="2">
        <v>2.4371726E-5</v>
      </c>
      <c r="D670" s="1">
        <v>1.2287203</v>
      </c>
      <c r="E670" s="1" t="s">
        <v>2121</v>
      </c>
      <c r="F670" s="1" t="s">
        <v>467</v>
      </c>
      <c r="G670" s="1" t="s">
        <v>726</v>
      </c>
      <c r="H670" s="1" t="s">
        <v>469</v>
      </c>
      <c r="I670" s="1" t="s">
        <v>470</v>
      </c>
      <c r="J670" s="1" t="s">
        <v>727</v>
      </c>
    </row>
    <row r="671" spans="1:10">
      <c r="A671" s="1">
        <v>8064502</v>
      </c>
      <c r="B671" s="1">
        <v>6.8680662999999996E-3</v>
      </c>
      <c r="C671" s="2">
        <v>6.7844179999999995E-5</v>
      </c>
      <c r="D671" s="1">
        <v>1.2283322999999999</v>
      </c>
      <c r="E671" s="1" t="s">
        <v>2121</v>
      </c>
      <c r="F671" s="1" t="s">
        <v>728</v>
      </c>
      <c r="G671" s="1" t="s">
        <v>729</v>
      </c>
      <c r="H671" s="1" t="s">
        <v>730</v>
      </c>
      <c r="I671" s="1" t="s">
        <v>731</v>
      </c>
      <c r="J671" s="1" t="s">
        <v>732</v>
      </c>
    </row>
    <row r="672" spans="1:10">
      <c r="A672" s="1">
        <v>8034034</v>
      </c>
      <c r="B672" s="1">
        <v>1.1844484000000001E-2</v>
      </c>
      <c r="C672" s="2">
        <v>2.1538690000000001E-4</v>
      </c>
      <c r="D672" s="1">
        <v>1.2283188</v>
      </c>
      <c r="E672" s="1" t="s">
        <v>2121</v>
      </c>
      <c r="F672" s="1" t="s">
        <v>733</v>
      </c>
      <c r="G672" s="1" t="s">
        <v>734</v>
      </c>
      <c r="H672" s="1" t="s">
        <v>735</v>
      </c>
      <c r="I672" s="1" t="s">
        <v>736</v>
      </c>
      <c r="J672" s="1" t="s">
        <v>737</v>
      </c>
    </row>
    <row r="673" spans="1:10">
      <c r="A673" s="1">
        <v>8095333</v>
      </c>
      <c r="B673" s="1">
        <v>2.6141564999999999E-2</v>
      </c>
      <c r="C673" s="2">
        <v>9.1447885E-4</v>
      </c>
      <c r="D673" s="1">
        <v>1.2282554000000001</v>
      </c>
      <c r="E673" s="1" t="s">
        <v>2122</v>
      </c>
      <c r="F673" s="1" t="s">
        <v>738</v>
      </c>
      <c r="G673" s="1" t="s">
        <v>739</v>
      </c>
      <c r="H673" s="1" t="s">
        <v>740</v>
      </c>
      <c r="I673" s="1"/>
      <c r="J673" s="1"/>
    </row>
    <row r="674" spans="1:10">
      <c r="A674" s="1">
        <v>8046726</v>
      </c>
      <c r="B674" s="1">
        <v>3.171127E-2</v>
      </c>
      <c r="C674" s="1">
        <v>1.3511189E-3</v>
      </c>
      <c r="D674" s="1">
        <v>1.2277370999999999</v>
      </c>
      <c r="E674" s="1" t="s">
        <v>2122</v>
      </c>
      <c r="F674" s="1" t="s">
        <v>741</v>
      </c>
      <c r="G674" s="1" t="s">
        <v>742</v>
      </c>
      <c r="H674" s="1" t="s">
        <v>743</v>
      </c>
      <c r="I674" s="1" t="s">
        <v>744</v>
      </c>
      <c r="J674" s="1" t="s">
        <v>745</v>
      </c>
    </row>
    <row r="675" spans="1:10">
      <c r="A675" s="1">
        <v>8129963</v>
      </c>
      <c r="B675" s="1">
        <v>3.3951509999999997E-2</v>
      </c>
      <c r="C675" s="1">
        <v>1.5632373E-3</v>
      </c>
      <c r="D675" s="1">
        <v>1.2277245999999999</v>
      </c>
      <c r="E675" s="1" t="s">
        <v>2122</v>
      </c>
      <c r="F675" s="1" t="s">
        <v>746</v>
      </c>
      <c r="G675" s="1"/>
      <c r="H675" s="1" t="s">
        <v>747</v>
      </c>
      <c r="I675" s="1" t="s">
        <v>748</v>
      </c>
      <c r="J675" s="1" t="s">
        <v>749</v>
      </c>
    </row>
    <row r="676" spans="1:10">
      <c r="A676" s="1">
        <v>8073909</v>
      </c>
      <c r="B676" s="1">
        <v>1.4480546E-2</v>
      </c>
      <c r="C676" s="2">
        <v>3.0870083999999997E-4</v>
      </c>
      <c r="D676" s="1">
        <v>1.2276020000000001</v>
      </c>
      <c r="E676" s="1" t="s">
        <v>2121</v>
      </c>
      <c r="F676" s="1" t="s">
        <v>750</v>
      </c>
      <c r="G676" s="1" t="s">
        <v>751</v>
      </c>
      <c r="H676" s="1" t="s">
        <v>752</v>
      </c>
      <c r="I676" s="1" t="s">
        <v>753</v>
      </c>
      <c r="J676" s="1" t="s">
        <v>754</v>
      </c>
    </row>
    <row r="677" spans="1:10">
      <c r="A677" s="1">
        <v>8031536</v>
      </c>
      <c r="B677" s="1">
        <v>4.121123E-3</v>
      </c>
      <c r="C677" s="2">
        <v>1.7094579E-5</v>
      </c>
      <c r="D677" s="1">
        <v>1.2275541999999999</v>
      </c>
      <c r="E677" s="1" t="s">
        <v>2121</v>
      </c>
      <c r="F677" s="1" t="s">
        <v>755</v>
      </c>
      <c r="G677" s="1" t="s">
        <v>756</v>
      </c>
      <c r="H677" s="1" t="s">
        <v>757</v>
      </c>
      <c r="I677" s="1" t="s">
        <v>758</v>
      </c>
      <c r="J677" s="1" t="s">
        <v>759</v>
      </c>
    </row>
    <row r="678" spans="1:10">
      <c r="A678" s="1">
        <v>7949146</v>
      </c>
      <c r="B678" s="1">
        <v>2.2161262000000001E-2</v>
      </c>
      <c r="C678" s="2">
        <v>6.7105820000000005E-4</v>
      </c>
      <c r="D678" s="1">
        <v>1.2271538</v>
      </c>
      <c r="E678" s="1" t="s">
        <v>2122</v>
      </c>
      <c r="F678" s="1" t="s">
        <v>760</v>
      </c>
      <c r="G678" s="1" t="s">
        <v>761</v>
      </c>
      <c r="H678" s="1" t="s">
        <v>762</v>
      </c>
      <c r="I678" s="1" t="s">
        <v>763</v>
      </c>
      <c r="J678" s="1" t="s">
        <v>764</v>
      </c>
    </row>
    <row r="679" spans="1:10">
      <c r="A679" s="1">
        <v>8032484</v>
      </c>
      <c r="B679" s="1">
        <v>1.4696918999999999E-2</v>
      </c>
      <c r="C679" s="2">
        <v>3.2264582000000002E-4</v>
      </c>
      <c r="D679" s="1">
        <v>1.2270975</v>
      </c>
      <c r="E679" s="1" t="s">
        <v>2121</v>
      </c>
      <c r="F679" s="1" t="s">
        <v>765</v>
      </c>
      <c r="G679" s="1" t="s">
        <v>766</v>
      </c>
      <c r="H679" s="1" t="s">
        <v>767</v>
      </c>
      <c r="I679" s="1" t="s">
        <v>768</v>
      </c>
      <c r="J679" s="1" t="s">
        <v>769</v>
      </c>
    </row>
    <row r="680" spans="1:10">
      <c r="A680" s="1">
        <v>7929816</v>
      </c>
      <c r="B680" s="1">
        <v>1.2307854999999999E-2</v>
      </c>
      <c r="C680" s="2">
        <v>2.3427868E-4</v>
      </c>
      <c r="D680" s="1">
        <v>1.2269277999999999</v>
      </c>
      <c r="E680" s="1" t="s">
        <v>2122</v>
      </c>
      <c r="F680" s="1" t="s">
        <v>770</v>
      </c>
      <c r="G680" s="1" t="s">
        <v>771</v>
      </c>
      <c r="H680" s="1" t="s">
        <v>772</v>
      </c>
      <c r="I680" s="1" t="s">
        <v>773</v>
      </c>
      <c r="J680" s="1" t="s">
        <v>774</v>
      </c>
    </row>
    <row r="681" spans="1:10">
      <c r="A681" s="1">
        <v>8003467</v>
      </c>
      <c r="B681" s="1">
        <v>4.1721899999999999E-2</v>
      </c>
      <c r="C681" s="1">
        <v>2.2262585999999998E-3</v>
      </c>
      <c r="D681" s="1">
        <v>1.2266085</v>
      </c>
      <c r="E681" s="1" t="s">
        <v>2121</v>
      </c>
      <c r="F681" s="1" t="s">
        <v>775</v>
      </c>
      <c r="G681" s="1" t="s">
        <v>776</v>
      </c>
      <c r="H681" s="1" t="s">
        <v>777</v>
      </c>
      <c r="I681" s="1" t="s">
        <v>778</v>
      </c>
      <c r="J681" s="1" t="s">
        <v>779</v>
      </c>
    </row>
    <row r="682" spans="1:10">
      <c r="A682" s="1">
        <v>8075798</v>
      </c>
      <c r="B682" s="1">
        <v>3.7831816999999997E-2</v>
      </c>
      <c r="C682" s="1">
        <v>1.8796469000000001E-3</v>
      </c>
      <c r="D682" s="1">
        <v>1.2260821</v>
      </c>
      <c r="E682" s="1" t="s">
        <v>2121</v>
      </c>
      <c r="F682" s="1" t="s">
        <v>780</v>
      </c>
      <c r="G682" s="1" t="s">
        <v>781</v>
      </c>
      <c r="H682" s="1" t="s">
        <v>782</v>
      </c>
      <c r="I682" s="1" t="s">
        <v>783</v>
      </c>
      <c r="J682" s="1" t="s">
        <v>784</v>
      </c>
    </row>
    <row r="683" spans="1:10">
      <c r="A683" s="1">
        <v>8041808</v>
      </c>
      <c r="B683" s="1">
        <v>2.4816673000000001E-2</v>
      </c>
      <c r="C683" s="2">
        <v>8.3147495999999997E-4</v>
      </c>
      <c r="D683" s="1">
        <v>1.2260517</v>
      </c>
      <c r="E683" s="1" t="s">
        <v>2121</v>
      </c>
      <c r="F683" s="1" t="s">
        <v>785</v>
      </c>
      <c r="G683" s="1" t="s">
        <v>786</v>
      </c>
      <c r="H683" s="1" t="s">
        <v>787</v>
      </c>
      <c r="I683" s="1" t="s">
        <v>788</v>
      </c>
      <c r="J683" s="1" t="s">
        <v>789</v>
      </c>
    </row>
    <row r="684" spans="1:10">
      <c r="A684" s="1">
        <v>7924386</v>
      </c>
      <c r="B684" s="1">
        <v>4.9228789999999998E-3</v>
      </c>
      <c r="C684" s="2">
        <v>2.6892845000000001E-5</v>
      </c>
      <c r="D684" s="1">
        <v>1.2259442</v>
      </c>
      <c r="E684" s="1" t="s">
        <v>2122</v>
      </c>
      <c r="F684" s="1"/>
      <c r="G684" s="1"/>
      <c r="H684" s="1"/>
      <c r="I684" s="1"/>
      <c r="J684" s="1"/>
    </row>
    <row r="685" spans="1:10">
      <c r="A685" s="1">
        <v>8010832</v>
      </c>
      <c r="B685" s="1">
        <v>3.5525330000000001E-2</v>
      </c>
      <c r="C685" s="1">
        <v>1.6835524E-3</v>
      </c>
      <c r="D685" s="1">
        <v>1.2258735000000001</v>
      </c>
      <c r="E685" s="1" t="s">
        <v>2121</v>
      </c>
      <c r="F685" s="1" t="s">
        <v>790</v>
      </c>
      <c r="G685" s="1" t="s">
        <v>791</v>
      </c>
      <c r="H685" s="1" t="s">
        <v>792</v>
      </c>
      <c r="I685" s="1" t="s">
        <v>793</v>
      </c>
      <c r="J685" s="1" t="s">
        <v>794</v>
      </c>
    </row>
    <row r="686" spans="1:10">
      <c r="A686" s="1">
        <v>8057933</v>
      </c>
      <c r="B686" s="1">
        <v>4.8728357999999999E-2</v>
      </c>
      <c r="C686" s="1">
        <v>2.8949096E-3</v>
      </c>
      <c r="D686" s="1">
        <v>1.2258367999999999</v>
      </c>
      <c r="E686" s="1" t="s">
        <v>2122</v>
      </c>
      <c r="F686" s="1" t="s">
        <v>795</v>
      </c>
      <c r="G686" s="1" t="s">
        <v>796</v>
      </c>
      <c r="H686" s="1" t="s">
        <v>797</v>
      </c>
      <c r="I686" s="1" t="s">
        <v>798</v>
      </c>
      <c r="J686" s="1" t="s">
        <v>799</v>
      </c>
    </row>
    <row r="687" spans="1:10">
      <c r="A687" s="1">
        <v>8056821</v>
      </c>
      <c r="B687" s="1">
        <v>4.3153693E-3</v>
      </c>
      <c r="C687" s="2">
        <v>1.8185473999999999E-5</v>
      </c>
      <c r="D687" s="1">
        <v>1.2255628999999999</v>
      </c>
      <c r="E687" s="1" t="s">
        <v>2122</v>
      </c>
      <c r="F687" s="1"/>
      <c r="G687" s="1"/>
      <c r="H687" s="1"/>
      <c r="I687" s="1"/>
      <c r="J687" s="1"/>
    </row>
    <row r="688" spans="1:10">
      <c r="A688" s="1">
        <v>7896817</v>
      </c>
      <c r="B688" s="1">
        <v>2.4743815999999998E-2</v>
      </c>
      <c r="C688" s="2">
        <v>8.2566819999999996E-4</v>
      </c>
      <c r="D688" s="1">
        <v>1.2251897</v>
      </c>
      <c r="E688" s="1" t="s">
        <v>2121</v>
      </c>
      <c r="F688" s="1"/>
      <c r="G688" s="1" t="s">
        <v>800</v>
      </c>
      <c r="H688" s="1" t="s">
        <v>801</v>
      </c>
      <c r="I688" s="1" t="s">
        <v>802</v>
      </c>
      <c r="J688" s="1" t="s">
        <v>803</v>
      </c>
    </row>
    <row r="689" spans="1:10">
      <c r="A689" s="1">
        <v>7914334</v>
      </c>
      <c r="B689" s="1">
        <v>3.9965290000000001E-2</v>
      </c>
      <c r="C689" s="1">
        <v>2.0708565E-3</v>
      </c>
      <c r="D689" s="1">
        <v>1.2249173</v>
      </c>
      <c r="E689" s="1" t="s">
        <v>2121</v>
      </c>
      <c r="F689" s="1" t="s">
        <v>804</v>
      </c>
      <c r="G689" s="1" t="s">
        <v>805</v>
      </c>
      <c r="H689" s="1" t="s">
        <v>806</v>
      </c>
      <c r="I689" s="1" t="s">
        <v>807</v>
      </c>
      <c r="J689" s="1" t="s">
        <v>808</v>
      </c>
    </row>
    <row r="690" spans="1:10">
      <c r="A690" s="1">
        <v>8038515</v>
      </c>
      <c r="B690" s="1">
        <v>3.2918664999999998E-3</v>
      </c>
      <c r="C690" s="2">
        <v>9.7778979999999995E-6</v>
      </c>
      <c r="D690" s="1">
        <v>1.2248734999999999</v>
      </c>
      <c r="E690" s="1" t="s">
        <v>2121</v>
      </c>
      <c r="F690" s="1" t="s">
        <v>809</v>
      </c>
      <c r="G690" s="1" t="s">
        <v>810</v>
      </c>
      <c r="H690" s="1" t="s">
        <v>811</v>
      </c>
      <c r="I690" s="1" t="s">
        <v>812</v>
      </c>
      <c r="J690" s="1" t="s">
        <v>813</v>
      </c>
    </row>
    <row r="691" spans="1:10">
      <c r="A691" s="1">
        <v>7953341</v>
      </c>
      <c r="B691" s="1">
        <v>3.7935099999999999E-2</v>
      </c>
      <c r="C691" s="1">
        <v>1.8865268E-3</v>
      </c>
      <c r="D691" s="1">
        <v>1.2244244</v>
      </c>
      <c r="E691" s="1" t="s">
        <v>2121</v>
      </c>
      <c r="F691" s="1" t="s">
        <v>814</v>
      </c>
      <c r="G691" s="1" t="s">
        <v>815</v>
      </c>
      <c r="H691" s="1" t="s">
        <v>816</v>
      </c>
      <c r="I691" s="1" t="s">
        <v>817</v>
      </c>
      <c r="J691" s="1" t="s">
        <v>818</v>
      </c>
    </row>
    <row r="692" spans="1:10">
      <c r="A692" s="1">
        <v>8164781</v>
      </c>
      <c r="B692" s="1">
        <v>3.6987371000000002E-3</v>
      </c>
      <c r="C692" s="2">
        <v>1.3296838E-5</v>
      </c>
      <c r="D692" s="1">
        <v>1.2241588999999999</v>
      </c>
      <c r="E692" s="1" t="s">
        <v>2122</v>
      </c>
      <c r="F692" s="1" t="s">
        <v>819</v>
      </c>
      <c r="G692" s="1" t="s">
        <v>820</v>
      </c>
      <c r="H692" s="1" t="s">
        <v>821</v>
      </c>
      <c r="I692" s="1" t="s">
        <v>822</v>
      </c>
      <c r="J692" s="1" t="s">
        <v>823</v>
      </c>
    </row>
    <row r="693" spans="1:10">
      <c r="A693" s="1">
        <v>8143088</v>
      </c>
      <c r="B693" s="1">
        <v>1.9230422E-2</v>
      </c>
      <c r="C693" s="2">
        <v>5.2913126999999996E-4</v>
      </c>
      <c r="D693" s="1">
        <v>1.2239800999999999</v>
      </c>
      <c r="E693" s="1" t="s">
        <v>2122</v>
      </c>
      <c r="F693" s="1" t="s">
        <v>824</v>
      </c>
      <c r="G693" s="1" t="s">
        <v>825</v>
      </c>
      <c r="H693" s="1" t="s">
        <v>826</v>
      </c>
      <c r="I693" s="1" t="s">
        <v>827</v>
      </c>
      <c r="J693" s="1" t="s">
        <v>828</v>
      </c>
    </row>
    <row r="694" spans="1:10">
      <c r="A694" s="1">
        <v>8092201</v>
      </c>
      <c r="B694" s="1">
        <v>1.7273495E-2</v>
      </c>
      <c r="C694" s="2">
        <v>4.3149900000000001E-4</v>
      </c>
      <c r="D694" s="1">
        <v>1.2231584</v>
      </c>
      <c r="E694" s="1" t="s">
        <v>2122</v>
      </c>
      <c r="F694" s="1" t="s">
        <v>829</v>
      </c>
      <c r="G694" s="1" t="s">
        <v>830</v>
      </c>
      <c r="H694" s="1" t="s">
        <v>831</v>
      </c>
      <c r="I694" s="1" t="s">
        <v>832</v>
      </c>
      <c r="J694" s="1" t="s">
        <v>833</v>
      </c>
    </row>
    <row r="695" spans="1:10">
      <c r="A695" s="1">
        <v>8159337</v>
      </c>
      <c r="B695" s="1">
        <v>2.0559430000000002E-3</v>
      </c>
      <c r="C695" s="2">
        <v>2.2066862999999998E-6</v>
      </c>
      <c r="D695" s="1">
        <v>1.2230308000000001</v>
      </c>
      <c r="E695" s="1" t="s">
        <v>2121</v>
      </c>
      <c r="F695" s="1" t="s">
        <v>834</v>
      </c>
      <c r="G695" s="1" t="s">
        <v>835</v>
      </c>
      <c r="H695" s="1" t="s">
        <v>836</v>
      </c>
      <c r="I695" s="1" t="s">
        <v>837</v>
      </c>
      <c r="J695" s="1" t="s">
        <v>838</v>
      </c>
    </row>
    <row r="696" spans="1:10">
      <c r="A696" s="1">
        <v>7944195</v>
      </c>
      <c r="B696" s="1">
        <v>4.4023939999999998E-2</v>
      </c>
      <c r="C696" s="1">
        <v>2.4044045999999999E-3</v>
      </c>
      <c r="D696" s="1">
        <v>1.2224016</v>
      </c>
      <c r="E696" s="1" t="s">
        <v>2122</v>
      </c>
      <c r="F696" s="1" t="s">
        <v>839</v>
      </c>
      <c r="G696" s="1" t="s">
        <v>840</v>
      </c>
      <c r="H696" s="1" t="s">
        <v>841</v>
      </c>
      <c r="I696" s="1" t="s">
        <v>842</v>
      </c>
      <c r="J696" s="1" t="s">
        <v>843</v>
      </c>
    </row>
    <row r="697" spans="1:10">
      <c r="A697" s="1">
        <v>7909529</v>
      </c>
      <c r="B697" s="1">
        <v>2.3375895000000001E-2</v>
      </c>
      <c r="C697" s="2">
        <v>7.4339160000000003E-4</v>
      </c>
      <c r="D697" s="1">
        <v>1.2223656000000001</v>
      </c>
      <c r="E697" s="1" t="s">
        <v>2122</v>
      </c>
      <c r="F697" s="1" t="s">
        <v>844</v>
      </c>
      <c r="G697" s="1" t="s">
        <v>845</v>
      </c>
      <c r="H697" s="1" t="s">
        <v>846</v>
      </c>
      <c r="I697" s="1" t="s">
        <v>847</v>
      </c>
      <c r="J697" s="1" t="s">
        <v>848</v>
      </c>
    </row>
    <row r="698" spans="1:10">
      <c r="A698" s="1">
        <v>7992388</v>
      </c>
      <c r="B698" s="1">
        <v>9.4972370000000004E-3</v>
      </c>
      <c r="C698" s="2">
        <v>1.3306725000000001E-4</v>
      </c>
      <c r="D698" s="1">
        <v>1.222321</v>
      </c>
      <c r="E698" s="1" t="s">
        <v>2121</v>
      </c>
      <c r="F698" s="1" t="s">
        <v>849</v>
      </c>
      <c r="G698" s="1" t="s">
        <v>850</v>
      </c>
      <c r="H698" s="1" t="s">
        <v>851</v>
      </c>
      <c r="I698" s="1" t="s">
        <v>852</v>
      </c>
      <c r="J698" s="1" t="s">
        <v>853</v>
      </c>
    </row>
    <row r="699" spans="1:10">
      <c r="A699" s="1">
        <v>7919825</v>
      </c>
      <c r="B699" s="1">
        <v>1.7367614E-2</v>
      </c>
      <c r="C699" s="2">
        <v>4.3465060000000001E-4</v>
      </c>
      <c r="D699" s="1">
        <v>1.2223092</v>
      </c>
      <c r="E699" s="1" t="s">
        <v>2122</v>
      </c>
      <c r="F699" s="1" t="s">
        <v>854</v>
      </c>
      <c r="G699" s="1" t="s">
        <v>855</v>
      </c>
      <c r="H699" s="1" t="s">
        <v>856</v>
      </c>
      <c r="I699" s="1" t="s">
        <v>857</v>
      </c>
      <c r="J699" s="1" t="s">
        <v>858</v>
      </c>
    </row>
    <row r="700" spans="1:10">
      <c r="A700" s="1">
        <v>8070010</v>
      </c>
      <c r="B700" s="1">
        <v>3.1754456E-2</v>
      </c>
      <c r="C700" s="1">
        <v>1.3584367E-3</v>
      </c>
      <c r="D700" s="1">
        <v>1.2221088</v>
      </c>
      <c r="E700" s="1" t="s">
        <v>2122</v>
      </c>
      <c r="F700" s="1" t="s">
        <v>859</v>
      </c>
      <c r="G700" s="1" t="s">
        <v>860</v>
      </c>
      <c r="H700" s="1" t="s">
        <v>861</v>
      </c>
      <c r="I700" s="1" t="s">
        <v>862</v>
      </c>
      <c r="J700" s="1" t="s">
        <v>863</v>
      </c>
    </row>
    <row r="701" spans="1:10">
      <c r="A701" s="1">
        <v>7999766</v>
      </c>
      <c r="B701" s="1">
        <v>2.4147233000000001E-2</v>
      </c>
      <c r="C701" s="2">
        <v>7.8906707E-4</v>
      </c>
      <c r="D701" s="1">
        <v>1.2220498</v>
      </c>
      <c r="E701" s="1" t="s">
        <v>2122</v>
      </c>
      <c r="F701" s="1" t="s">
        <v>864</v>
      </c>
      <c r="G701" s="1" t="s">
        <v>865</v>
      </c>
      <c r="H701" s="1" t="s">
        <v>866</v>
      </c>
      <c r="I701" s="1" t="s">
        <v>867</v>
      </c>
      <c r="J701" s="3" t="s">
        <v>868</v>
      </c>
    </row>
    <row r="702" spans="1:10">
      <c r="A702" s="1">
        <v>7979473</v>
      </c>
      <c r="B702" s="1">
        <v>4.7310784000000002E-2</v>
      </c>
      <c r="C702" s="1">
        <v>2.7387356000000002E-3</v>
      </c>
      <c r="D702" s="1">
        <v>1.2218696</v>
      </c>
      <c r="E702" s="1" t="s">
        <v>2121</v>
      </c>
      <c r="F702" s="1" t="s">
        <v>869</v>
      </c>
      <c r="G702" s="1" t="s">
        <v>870</v>
      </c>
      <c r="H702" s="1" t="s">
        <v>871</v>
      </c>
      <c r="I702" s="1" t="s">
        <v>872</v>
      </c>
      <c r="J702" s="1" t="s">
        <v>873</v>
      </c>
    </row>
    <row r="703" spans="1:10">
      <c r="A703" s="1">
        <v>8178136</v>
      </c>
      <c r="B703" s="1">
        <v>5.2991532999999997E-3</v>
      </c>
      <c r="C703" s="2">
        <v>3.4894719999999998E-5</v>
      </c>
      <c r="D703" s="1">
        <v>1.2217237999999999</v>
      </c>
      <c r="E703" s="1" t="s">
        <v>2121</v>
      </c>
      <c r="F703" s="1" t="s">
        <v>874</v>
      </c>
      <c r="G703" s="1" t="s">
        <v>875</v>
      </c>
      <c r="H703" s="1" t="s">
        <v>876</v>
      </c>
      <c r="I703" s="1" t="s">
        <v>877</v>
      </c>
      <c r="J703" s="1" t="s">
        <v>878</v>
      </c>
    </row>
    <row r="704" spans="1:10">
      <c r="A704" s="1">
        <v>7964810</v>
      </c>
      <c r="B704" s="1">
        <v>2.9761665E-2</v>
      </c>
      <c r="C704" s="1">
        <v>1.2242153E-3</v>
      </c>
      <c r="D704" s="1">
        <v>1.2216343000000001</v>
      </c>
      <c r="E704" s="1" t="s">
        <v>2122</v>
      </c>
      <c r="F704" s="1" t="s">
        <v>879</v>
      </c>
      <c r="G704" s="1" t="s">
        <v>880</v>
      </c>
      <c r="H704" s="1" t="s">
        <v>881</v>
      </c>
      <c r="I704" s="1" t="s">
        <v>882</v>
      </c>
      <c r="J704" s="1" t="s">
        <v>883</v>
      </c>
    </row>
    <row r="705" spans="1:10">
      <c r="A705" s="1">
        <v>7961363</v>
      </c>
      <c r="B705" s="1">
        <v>1.0414781E-2</v>
      </c>
      <c r="C705" s="2">
        <v>1.6642445E-4</v>
      </c>
      <c r="D705" s="1">
        <v>1.2212745</v>
      </c>
      <c r="E705" s="1" t="s">
        <v>2122</v>
      </c>
      <c r="F705" s="1"/>
      <c r="G705" s="1"/>
      <c r="H705" s="1"/>
      <c r="I705" s="1"/>
      <c r="J705" s="1"/>
    </row>
    <row r="706" spans="1:10">
      <c r="A706" s="1">
        <v>8072009</v>
      </c>
      <c r="B706" s="1">
        <v>4.4479419999999999E-2</v>
      </c>
      <c r="C706" s="1">
        <v>2.4538812999999999E-3</v>
      </c>
      <c r="D706" s="1">
        <v>1.2207273000000001</v>
      </c>
      <c r="E706" s="1" t="s">
        <v>2121</v>
      </c>
      <c r="F706" s="1" t="s">
        <v>884</v>
      </c>
      <c r="G706" s="1" t="s">
        <v>885</v>
      </c>
      <c r="H706" s="1" t="s">
        <v>886</v>
      </c>
      <c r="I706" s="1"/>
      <c r="J706" s="1" t="s">
        <v>887</v>
      </c>
    </row>
    <row r="707" spans="1:10">
      <c r="A707" s="1">
        <v>7897378</v>
      </c>
      <c r="B707" s="1">
        <v>1.0414781E-2</v>
      </c>
      <c r="C707" s="2">
        <v>1.6389000999999999E-4</v>
      </c>
      <c r="D707" s="1">
        <v>1.2206307999999999</v>
      </c>
      <c r="E707" s="1" t="s">
        <v>2122</v>
      </c>
      <c r="F707" s="1" t="s">
        <v>888</v>
      </c>
      <c r="G707" s="1" t="s">
        <v>889</v>
      </c>
      <c r="H707" s="1" t="s">
        <v>890</v>
      </c>
      <c r="I707" s="1" t="s">
        <v>891</v>
      </c>
      <c r="J707" s="1" t="s">
        <v>892</v>
      </c>
    </row>
    <row r="708" spans="1:10">
      <c r="A708" s="1">
        <v>8171837</v>
      </c>
      <c r="B708" s="1">
        <v>1.532029E-2</v>
      </c>
      <c r="C708" s="2">
        <v>3.5163867999999998E-4</v>
      </c>
      <c r="D708" s="1">
        <v>1.220526</v>
      </c>
      <c r="E708" s="1" t="s">
        <v>2122</v>
      </c>
      <c r="F708" s="1" t="s">
        <v>893</v>
      </c>
      <c r="G708" s="1" t="s">
        <v>894</v>
      </c>
      <c r="H708" s="1" t="s">
        <v>895</v>
      </c>
      <c r="I708" s="1" t="s">
        <v>896</v>
      </c>
      <c r="J708" s="1" t="s">
        <v>897</v>
      </c>
    </row>
    <row r="709" spans="1:10">
      <c r="A709" s="1">
        <v>8118932</v>
      </c>
      <c r="B709" s="1">
        <v>4.7548264E-2</v>
      </c>
      <c r="C709" s="1">
        <v>2.759297E-3</v>
      </c>
      <c r="D709" s="1">
        <v>1.2204988999999999</v>
      </c>
      <c r="E709" s="1" t="s">
        <v>2121</v>
      </c>
      <c r="F709" s="1" t="s">
        <v>898</v>
      </c>
      <c r="G709" s="1" t="s">
        <v>899</v>
      </c>
      <c r="H709" s="1" t="s">
        <v>900</v>
      </c>
      <c r="I709" s="1" t="s">
        <v>901</v>
      </c>
      <c r="J709" s="1" t="s">
        <v>902</v>
      </c>
    </row>
    <row r="710" spans="1:10">
      <c r="A710" s="1">
        <v>7949075</v>
      </c>
      <c r="B710" s="1">
        <v>2.0956961E-2</v>
      </c>
      <c r="C710" s="2">
        <v>6.2232960000000001E-4</v>
      </c>
      <c r="D710" s="1">
        <v>1.2204405</v>
      </c>
      <c r="E710" s="1" t="s">
        <v>2121</v>
      </c>
      <c r="F710" s="1"/>
      <c r="G710" s="1" t="s">
        <v>903</v>
      </c>
      <c r="H710" s="1" t="s">
        <v>904</v>
      </c>
      <c r="I710" s="1" t="s">
        <v>905</v>
      </c>
      <c r="J710" s="1" t="s">
        <v>906</v>
      </c>
    </row>
    <row r="711" spans="1:10">
      <c r="A711" s="1">
        <v>7953812</v>
      </c>
      <c r="B711" s="1">
        <v>9.1595300000000008E-3</v>
      </c>
      <c r="C711" s="2">
        <v>1.2040627E-4</v>
      </c>
      <c r="D711" s="1">
        <v>1.2201226000000001</v>
      </c>
      <c r="E711" s="1" t="s">
        <v>2122</v>
      </c>
      <c r="F711" s="1" t="s">
        <v>907</v>
      </c>
      <c r="G711" s="1" t="s">
        <v>908</v>
      </c>
      <c r="H711" s="1" t="s">
        <v>909</v>
      </c>
      <c r="I711" s="1" t="s">
        <v>910</v>
      </c>
      <c r="J711" s="1" t="s">
        <v>911</v>
      </c>
    </row>
    <row r="712" spans="1:10">
      <c r="A712" s="1">
        <v>7973679</v>
      </c>
      <c r="B712" s="1">
        <v>3.5716865E-2</v>
      </c>
      <c r="C712" s="1">
        <v>1.7136588999999999E-3</v>
      </c>
      <c r="D712" s="1">
        <v>1.2198176000000001</v>
      </c>
      <c r="E712" s="1" t="s">
        <v>2121</v>
      </c>
      <c r="F712" s="1" t="s">
        <v>912</v>
      </c>
      <c r="G712" s="1" t="s">
        <v>913</v>
      </c>
      <c r="H712" s="1" t="s">
        <v>914</v>
      </c>
      <c r="I712" s="1"/>
      <c r="J712" s="1"/>
    </row>
    <row r="713" spans="1:10">
      <c r="A713" s="1">
        <v>8109475</v>
      </c>
      <c r="B713" s="1">
        <v>7.2353219999999998E-3</v>
      </c>
      <c r="C713" s="2">
        <v>7.5116163999999999E-5</v>
      </c>
      <c r="D713" s="1">
        <v>1.2197766999999999</v>
      </c>
      <c r="E713" s="1" t="s">
        <v>2121</v>
      </c>
      <c r="F713" s="1" t="s">
        <v>915</v>
      </c>
      <c r="G713" s="1" t="s">
        <v>916</v>
      </c>
      <c r="H713" s="1" t="s">
        <v>917</v>
      </c>
      <c r="I713" s="1" t="s">
        <v>918</v>
      </c>
      <c r="J713" s="1" t="s">
        <v>919</v>
      </c>
    </row>
    <row r="714" spans="1:10">
      <c r="A714" s="1">
        <v>8050763</v>
      </c>
      <c r="B714" s="1">
        <v>4.8371285E-2</v>
      </c>
      <c r="C714" s="1">
        <v>2.8357963999999999E-3</v>
      </c>
      <c r="D714" s="1">
        <v>1.219773</v>
      </c>
      <c r="E714" s="1" t="s">
        <v>2121</v>
      </c>
      <c r="F714" s="1" t="s">
        <v>920</v>
      </c>
      <c r="G714" s="1" t="s">
        <v>921</v>
      </c>
      <c r="H714" s="1" t="s">
        <v>922</v>
      </c>
      <c r="I714" s="1"/>
      <c r="J714" s="1" t="s">
        <v>923</v>
      </c>
    </row>
    <row r="715" spans="1:10">
      <c r="A715" s="1">
        <v>7998762</v>
      </c>
      <c r="B715" s="1">
        <v>5.5805109999999998E-3</v>
      </c>
      <c r="C715" s="2">
        <v>3.8390260000000001E-5</v>
      </c>
      <c r="D715" s="1">
        <v>1.2197290999999999</v>
      </c>
      <c r="E715" s="1" t="s">
        <v>2121</v>
      </c>
      <c r="F715" s="1" t="s">
        <v>924</v>
      </c>
      <c r="G715" s="1" t="s">
        <v>925</v>
      </c>
      <c r="H715" s="1" t="s">
        <v>926</v>
      </c>
      <c r="I715" s="1" t="s">
        <v>927</v>
      </c>
      <c r="J715" s="1" t="s">
        <v>928</v>
      </c>
    </row>
    <row r="716" spans="1:10">
      <c r="A716" s="1">
        <v>7948839</v>
      </c>
      <c r="B716" s="1">
        <v>2.3982496999999998E-2</v>
      </c>
      <c r="C716" s="2">
        <v>7.7881116999999999E-4</v>
      </c>
      <c r="D716" s="1">
        <v>1.2194081999999999</v>
      </c>
      <c r="E716" s="1" t="s">
        <v>2122</v>
      </c>
      <c r="F716" s="1" t="s">
        <v>929</v>
      </c>
      <c r="G716" s="1" t="s">
        <v>930</v>
      </c>
      <c r="H716" s="1" t="s">
        <v>931</v>
      </c>
      <c r="I716" s="1" t="s">
        <v>932</v>
      </c>
      <c r="J716" s="1" t="s">
        <v>933</v>
      </c>
    </row>
    <row r="717" spans="1:10">
      <c r="A717" s="1">
        <v>8029894</v>
      </c>
      <c r="B717" s="1">
        <v>1.8018322E-2</v>
      </c>
      <c r="C717" s="2">
        <v>4.6422279999999998E-4</v>
      </c>
      <c r="D717" s="1">
        <v>1.219285</v>
      </c>
      <c r="E717" s="1" t="s">
        <v>2121</v>
      </c>
      <c r="F717" s="1" t="s">
        <v>934</v>
      </c>
      <c r="G717" s="1" t="s">
        <v>935</v>
      </c>
      <c r="H717" s="1" t="s">
        <v>936</v>
      </c>
      <c r="I717" s="1" t="s">
        <v>937</v>
      </c>
      <c r="J717" s="1" t="s">
        <v>938</v>
      </c>
    </row>
    <row r="718" spans="1:10">
      <c r="A718" s="1">
        <v>8048772</v>
      </c>
      <c r="B718" s="1">
        <v>3.8010303000000002E-2</v>
      </c>
      <c r="C718" s="1">
        <v>1.9012439E-3</v>
      </c>
      <c r="D718" s="1">
        <v>1.2192816</v>
      </c>
      <c r="E718" s="1" t="s">
        <v>2122</v>
      </c>
      <c r="F718" s="1" t="s">
        <v>939</v>
      </c>
      <c r="G718" s="1" t="s">
        <v>940</v>
      </c>
      <c r="H718" s="1" t="s">
        <v>941</v>
      </c>
      <c r="I718" s="1" t="s">
        <v>942</v>
      </c>
      <c r="J718" s="1" t="s">
        <v>943</v>
      </c>
    </row>
    <row r="719" spans="1:10">
      <c r="A719" s="1">
        <v>8082607</v>
      </c>
      <c r="B719" s="1">
        <v>1.0718277999999999E-2</v>
      </c>
      <c r="C719" s="2">
        <v>1.7388190999999999E-4</v>
      </c>
      <c r="D719" s="1">
        <v>1.2187965000000001</v>
      </c>
      <c r="E719" s="1" t="s">
        <v>2122</v>
      </c>
      <c r="F719" s="1" t="s">
        <v>944</v>
      </c>
      <c r="G719" s="1" t="s">
        <v>945</v>
      </c>
      <c r="H719" s="1" t="s">
        <v>946</v>
      </c>
      <c r="I719" s="1" t="s">
        <v>947</v>
      </c>
      <c r="J719" s="1" t="s">
        <v>948</v>
      </c>
    </row>
    <row r="720" spans="1:10">
      <c r="A720" s="1">
        <v>8070169</v>
      </c>
      <c r="B720" s="1">
        <v>3.2325221999999999E-3</v>
      </c>
      <c r="C720" s="2">
        <v>7.4265379999999997E-6</v>
      </c>
      <c r="D720" s="1">
        <v>1.2186915</v>
      </c>
      <c r="E720" s="1" t="s">
        <v>2121</v>
      </c>
      <c r="F720" s="1"/>
      <c r="G720" s="1"/>
      <c r="H720" s="1"/>
      <c r="I720" s="1"/>
      <c r="J720" s="1"/>
    </row>
    <row r="721" spans="1:10">
      <c r="A721" s="1">
        <v>8007976</v>
      </c>
      <c r="B721" s="1">
        <v>2.843393E-2</v>
      </c>
      <c r="C721" s="1">
        <v>1.1034415000000001E-3</v>
      </c>
      <c r="D721" s="1">
        <v>1.2185161</v>
      </c>
      <c r="E721" s="1" t="s">
        <v>2122</v>
      </c>
      <c r="F721" s="1" t="s">
        <v>949</v>
      </c>
      <c r="G721" s="1" t="s">
        <v>950</v>
      </c>
      <c r="H721" s="1" t="s">
        <v>951</v>
      </c>
      <c r="I721" s="1" t="s">
        <v>952</v>
      </c>
      <c r="J721" s="1" t="s">
        <v>953</v>
      </c>
    </row>
    <row r="722" spans="1:10">
      <c r="A722" s="1">
        <v>8083709</v>
      </c>
      <c r="B722" s="1">
        <v>4.9236240000000001E-2</v>
      </c>
      <c r="C722" s="1">
        <v>2.9409674000000002E-3</v>
      </c>
      <c r="D722" s="1">
        <v>1.2184006999999999</v>
      </c>
      <c r="E722" s="1" t="s">
        <v>2122</v>
      </c>
      <c r="F722" s="1" t="s">
        <v>954</v>
      </c>
      <c r="G722" s="1" t="s">
        <v>955</v>
      </c>
      <c r="H722" s="1" t="s">
        <v>956</v>
      </c>
      <c r="I722" s="1" t="s">
        <v>957</v>
      </c>
      <c r="J722" s="1" t="s">
        <v>958</v>
      </c>
    </row>
    <row r="723" spans="1:10">
      <c r="A723" s="1">
        <v>7953130</v>
      </c>
      <c r="B723" s="1">
        <v>4.9228789999999998E-3</v>
      </c>
      <c r="C723" s="2">
        <v>3.0402570000000001E-5</v>
      </c>
      <c r="D723" s="1">
        <v>1.2181333999999999</v>
      </c>
      <c r="E723" s="1" t="s">
        <v>2121</v>
      </c>
      <c r="F723" s="1" t="s">
        <v>959</v>
      </c>
      <c r="G723" s="1" t="s">
        <v>960</v>
      </c>
      <c r="H723" s="1" t="s">
        <v>961</v>
      </c>
      <c r="I723" s="1" t="s">
        <v>962</v>
      </c>
      <c r="J723" s="1" t="s">
        <v>963</v>
      </c>
    </row>
    <row r="724" spans="1:10">
      <c r="A724" s="1">
        <v>8099246</v>
      </c>
      <c r="B724" s="1">
        <v>2.4551645E-2</v>
      </c>
      <c r="C724" s="2">
        <v>8.1246629999999996E-4</v>
      </c>
      <c r="D724" s="1">
        <v>1.2180222000000001</v>
      </c>
      <c r="E724" s="1" t="s">
        <v>2121</v>
      </c>
      <c r="F724" s="1" t="s">
        <v>964</v>
      </c>
      <c r="G724" s="1" t="s">
        <v>965</v>
      </c>
      <c r="H724" s="1" t="s">
        <v>966</v>
      </c>
      <c r="I724" s="1" t="s">
        <v>967</v>
      </c>
      <c r="J724" s="1" t="s">
        <v>968</v>
      </c>
    </row>
    <row r="725" spans="1:10">
      <c r="A725" s="1">
        <v>8146216</v>
      </c>
      <c r="B725" s="1">
        <v>3.9036777000000002E-2</v>
      </c>
      <c r="C725" s="1">
        <v>1.9808956000000001E-3</v>
      </c>
      <c r="D725" s="1">
        <v>1.2173517</v>
      </c>
      <c r="E725" s="1" t="s">
        <v>2122</v>
      </c>
      <c r="F725" s="1" t="s">
        <v>969</v>
      </c>
      <c r="G725" s="1" t="s">
        <v>970</v>
      </c>
      <c r="H725" s="1" t="s">
        <v>971</v>
      </c>
      <c r="I725" s="1" t="s">
        <v>972</v>
      </c>
      <c r="J725" s="1" t="s">
        <v>973</v>
      </c>
    </row>
    <row r="726" spans="1:10">
      <c r="A726" s="1">
        <v>7994926</v>
      </c>
      <c r="B726" s="1">
        <v>2.7297297E-3</v>
      </c>
      <c r="C726" s="2">
        <v>5.2840783000000004E-6</v>
      </c>
      <c r="D726" s="1">
        <v>1.2168772000000001</v>
      </c>
      <c r="E726" s="1" t="s">
        <v>2122</v>
      </c>
      <c r="F726" s="1" t="s">
        <v>974</v>
      </c>
      <c r="G726" s="1"/>
      <c r="H726" s="1" t="s">
        <v>975</v>
      </c>
      <c r="I726" s="1" t="s">
        <v>976</v>
      </c>
      <c r="J726" s="1"/>
    </row>
    <row r="727" spans="1:10">
      <c r="A727" s="1">
        <v>7999496</v>
      </c>
      <c r="B727" s="1">
        <v>3.3951509999999997E-2</v>
      </c>
      <c r="C727" s="1">
        <v>1.5606658E-3</v>
      </c>
      <c r="D727" s="1">
        <v>1.2163571</v>
      </c>
      <c r="E727" s="1" t="s">
        <v>2122</v>
      </c>
      <c r="F727" s="1" t="s">
        <v>977</v>
      </c>
      <c r="G727" s="1" t="s">
        <v>978</v>
      </c>
      <c r="H727" s="1" t="s">
        <v>979</v>
      </c>
      <c r="I727" s="1" t="s">
        <v>980</v>
      </c>
      <c r="J727" s="1" t="s">
        <v>981</v>
      </c>
    </row>
    <row r="728" spans="1:10">
      <c r="A728" s="1">
        <v>8179808</v>
      </c>
      <c r="B728" s="1">
        <v>2.0559430000000002E-3</v>
      </c>
      <c r="C728" s="2">
        <v>2.5987927000000002E-6</v>
      </c>
      <c r="D728" s="1">
        <v>1.2160852</v>
      </c>
      <c r="E728" s="1" t="s">
        <v>2121</v>
      </c>
      <c r="F728" s="1" t="s">
        <v>982</v>
      </c>
      <c r="G728" s="1" t="s">
        <v>983</v>
      </c>
      <c r="H728" s="1" t="s">
        <v>984</v>
      </c>
      <c r="I728" s="1" t="s">
        <v>985</v>
      </c>
      <c r="J728" s="1" t="s">
        <v>986</v>
      </c>
    </row>
    <row r="729" spans="1:10">
      <c r="A729" s="1">
        <v>8045171</v>
      </c>
      <c r="B729" s="1">
        <v>2.9071156000000001E-2</v>
      </c>
      <c r="C729" s="1">
        <v>1.1481461999999999E-3</v>
      </c>
      <c r="D729" s="1">
        <v>1.2158477999999999</v>
      </c>
      <c r="E729" s="1" t="s">
        <v>2121</v>
      </c>
      <c r="F729" s="1"/>
      <c r="G729" s="1" t="s">
        <v>987</v>
      </c>
      <c r="H729" s="1" t="s">
        <v>988</v>
      </c>
      <c r="I729" s="1" t="s">
        <v>989</v>
      </c>
      <c r="J729" s="1" t="s">
        <v>990</v>
      </c>
    </row>
    <row r="730" spans="1:10">
      <c r="A730" s="1">
        <v>8123274</v>
      </c>
      <c r="B730" s="1">
        <v>3.2912709999999998E-2</v>
      </c>
      <c r="C730" s="1">
        <v>1.4698998E-3</v>
      </c>
      <c r="D730" s="1">
        <v>1.2154081999999999</v>
      </c>
      <c r="E730" s="1" t="s">
        <v>2122</v>
      </c>
      <c r="F730" s="1" t="s">
        <v>991</v>
      </c>
      <c r="G730" s="1" t="s">
        <v>992</v>
      </c>
      <c r="H730" s="1" t="s">
        <v>993</v>
      </c>
      <c r="I730" s="1" t="s">
        <v>994</v>
      </c>
      <c r="J730" s="1" t="s">
        <v>995</v>
      </c>
    </row>
    <row r="731" spans="1:10">
      <c r="A731" s="1">
        <v>8053998</v>
      </c>
      <c r="B731" s="1">
        <v>1.0799796E-2</v>
      </c>
      <c r="C731" s="2">
        <v>1.7720088E-4</v>
      </c>
      <c r="D731" s="1">
        <v>1.2151346999999999</v>
      </c>
      <c r="E731" s="1" t="s">
        <v>2121</v>
      </c>
      <c r="F731" s="1" t="s">
        <v>996</v>
      </c>
      <c r="G731" s="1" t="s">
        <v>997</v>
      </c>
      <c r="H731" s="1" t="s">
        <v>998</v>
      </c>
      <c r="I731" s="1" t="s">
        <v>999</v>
      </c>
      <c r="J731" s="1" t="s">
        <v>1000</v>
      </c>
    </row>
    <row r="732" spans="1:10">
      <c r="A732" s="1">
        <v>8032284</v>
      </c>
      <c r="B732" s="1">
        <v>7.005888E-3</v>
      </c>
      <c r="C732" s="2">
        <v>7.0714359999999999E-5</v>
      </c>
      <c r="D732" s="1">
        <v>1.2148988000000001</v>
      </c>
      <c r="E732" s="1" t="s">
        <v>2121</v>
      </c>
      <c r="F732" s="1" t="s">
        <v>1001</v>
      </c>
      <c r="G732" s="1" t="s">
        <v>1002</v>
      </c>
      <c r="H732" s="1" t="s">
        <v>1003</v>
      </c>
      <c r="I732" s="1" t="s">
        <v>1004</v>
      </c>
      <c r="J732" s="1" t="s">
        <v>1005</v>
      </c>
    </row>
    <row r="733" spans="1:10">
      <c r="A733" s="1">
        <v>8178552</v>
      </c>
      <c r="B733" s="1">
        <v>3.2325221999999999E-3</v>
      </c>
      <c r="C733" s="2">
        <v>7.5163450000000001E-6</v>
      </c>
      <c r="D733" s="1">
        <v>1.2146188</v>
      </c>
      <c r="E733" s="1" t="s">
        <v>2121</v>
      </c>
      <c r="F733" s="1" t="s">
        <v>982</v>
      </c>
      <c r="G733" s="1" t="s">
        <v>983</v>
      </c>
      <c r="H733" s="1" t="s">
        <v>984</v>
      </c>
      <c r="I733" s="1" t="s">
        <v>985</v>
      </c>
      <c r="J733" s="1" t="s">
        <v>986</v>
      </c>
    </row>
    <row r="734" spans="1:10">
      <c r="A734" s="1">
        <v>8173201</v>
      </c>
      <c r="B734" s="1">
        <v>2.7714079999999999E-2</v>
      </c>
      <c r="C734" s="1">
        <v>1.0396273999999999E-3</v>
      </c>
      <c r="D734" s="1">
        <v>1.2143377</v>
      </c>
      <c r="E734" s="1" t="s">
        <v>2122</v>
      </c>
      <c r="F734" s="1" t="s">
        <v>1006</v>
      </c>
      <c r="G734" s="1" t="s">
        <v>1007</v>
      </c>
      <c r="H734" s="1" t="s">
        <v>1008</v>
      </c>
      <c r="I734" s="1" t="s">
        <v>1009</v>
      </c>
      <c r="J734" s="1" t="s">
        <v>1010</v>
      </c>
    </row>
    <row r="735" spans="1:10">
      <c r="A735" s="1">
        <v>8005444</v>
      </c>
      <c r="B735" s="1">
        <v>1.7843998999999999E-2</v>
      </c>
      <c r="C735" s="2">
        <v>4.5561948000000002E-4</v>
      </c>
      <c r="D735" s="1">
        <v>1.2141985</v>
      </c>
      <c r="E735" s="1" t="s">
        <v>2122</v>
      </c>
      <c r="F735" s="1"/>
      <c r="G735" s="1" t="s">
        <v>1011</v>
      </c>
      <c r="H735" s="1" t="s">
        <v>1012</v>
      </c>
      <c r="I735" s="1"/>
      <c r="J735" s="1"/>
    </row>
    <row r="736" spans="1:10">
      <c r="A736" s="1">
        <v>7990165</v>
      </c>
      <c r="B736" s="1">
        <v>1.5248401999999999E-2</v>
      </c>
      <c r="C736" s="2">
        <v>3.4436636E-4</v>
      </c>
      <c r="D736" s="1">
        <v>1.2141690999999999</v>
      </c>
      <c r="E736" s="1" t="s">
        <v>2122</v>
      </c>
      <c r="F736" s="1" t="s">
        <v>1013</v>
      </c>
      <c r="G736" s="1" t="s">
        <v>1014</v>
      </c>
      <c r="H736" s="1" t="s">
        <v>1015</v>
      </c>
      <c r="I736" s="1" t="s">
        <v>1016</v>
      </c>
      <c r="J736" s="1" t="s">
        <v>1017</v>
      </c>
    </row>
    <row r="737" spans="1:10">
      <c r="A737" s="1">
        <v>8124082</v>
      </c>
      <c r="B737" s="1">
        <v>3.0613514000000001E-2</v>
      </c>
      <c r="C737" s="1">
        <v>1.2684495E-3</v>
      </c>
      <c r="D737" s="1">
        <v>1.2141230999999999</v>
      </c>
      <c r="E737" s="1" t="s">
        <v>2121</v>
      </c>
      <c r="F737" s="1"/>
      <c r="G737" s="1"/>
      <c r="H737" s="1"/>
      <c r="I737" s="1"/>
      <c r="J737" s="1"/>
    </row>
    <row r="738" spans="1:10">
      <c r="A738" s="1">
        <v>8067183</v>
      </c>
      <c r="B738" s="2">
        <v>8.3094479999999997E-4</v>
      </c>
      <c r="C738" s="2">
        <v>3.9987279999999999E-7</v>
      </c>
      <c r="D738" s="1">
        <v>1.2139453</v>
      </c>
      <c r="E738" s="1" t="s">
        <v>2122</v>
      </c>
      <c r="F738" s="1"/>
      <c r="G738" s="1"/>
      <c r="H738" s="1"/>
      <c r="I738" s="1"/>
      <c r="J738" s="1"/>
    </row>
    <row r="739" spans="1:10">
      <c r="A739" s="1">
        <v>8025783</v>
      </c>
      <c r="B739" s="1">
        <v>4.1118488000000002E-2</v>
      </c>
      <c r="C739" s="1">
        <v>2.1659292000000001E-3</v>
      </c>
      <c r="D739" s="1">
        <v>1.2138636</v>
      </c>
      <c r="E739" s="1" t="s">
        <v>2121</v>
      </c>
      <c r="F739" s="1" t="s">
        <v>1018</v>
      </c>
      <c r="G739" s="1" t="s">
        <v>1019</v>
      </c>
      <c r="H739" s="1" t="s">
        <v>1020</v>
      </c>
      <c r="I739" s="1"/>
      <c r="J739" s="1" t="s">
        <v>1021</v>
      </c>
    </row>
    <row r="740" spans="1:10">
      <c r="A740" s="1">
        <v>8104166</v>
      </c>
      <c r="B740" s="1">
        <v>4.9228789999999998E-3</v>
      </c>
      <c r="C740" s="2">
        <v>2.9483167999999998E-5</v>
      </c>
      <c r="D740" s="1">
        <v>1.2137183</v>
      </c>
      <c r="E740" s="1" t="s">
        <v>2121</v>
      </c>
      <c r="F740" s="1" t="s">
        <v>1022</v>
      </c>
      <c r="G740" s="1" t="s">
        <v>1023</v>
      </c>
      <c r="H740" s="1" t="s">
        <v>1024</v>
      </c>
      <c r="I740" s="1" t="s">
        <v>1025</v>
      </c>
      <c r="J740" s="1" t="s">
        <v>1026</v>
      </c>
    </row>
    <row r="741" spans="1:10">
      <c r="A741" s="1">
        <v>7947784</v>
      </c>
      <c r="B741" s="1">
        <v>3.0990892999999999E-2</v>
      </c>
      <c r="C741" s="1">
        <v>1.2969411000000001E-3</v>
      </c>
      <c r="D741" s="1">
        <v>1.213689</v>
      </c>
      <c r="E741" s="1" t="s">
        <v>2121</v>
      </c>
      <c r="F741" s="1" t="s">
        <v>1027</v>
      </c>
      <c r="G741" s="1" t="s">
        <v>1028</v>
      </c>
      <c r="H741" s="1" t="s">
        <v>1029</v>
      </c>
      <c r="I741" s="1" t="s">
        <v>1030</v>
      </c>
      <c r="J741" s="1" t="s">
        <v>1031</v>
      </c>
    </row>
    <row r="742" spans="1:10">
      <c r="A742" s="1">
        <v>8082380</v>
      </c>
      <c r="B742" s="1">
        <v>3.7529275000000001E-2</v>
      </c>
      <c r="C742" s="1">
        <v>1.8507777999999999E-3</v>
      </c>
      <c r="D742" s="1">
        <v>1.2132311</v>
      </c>
      <c r="E742" s="1" t="s">
        <v>2121</v>
      </c>
      <c r="F742" s="1" t="s">
        <v>1032</v>
      </c>
      <c r="G742" s="1" t="s">
        <v>1033</v>
      </c>
      <c r="H742" s="1" t="s">
        <v>1034</v>
      </c>
      <c r="I742" s="1" t="s">
        <v>1035</v>
      </c>
      <c r="J742" s="1" t="s">
        <v>1036</v>
      </c>
    </row>
    <row r="743" spans="1:10">
      <c r="A743" s="1">
        <v>8032751</v>
      </c>
      <c r="B743" s="1">
        <v>4.6889804E-2</v>
      </c>
      <c r="C743" s="1">
        <v>2.6889570000000001E-3</v>
      </c>
      <c r="D743" s="1">
        <v>1.2131826999999999</v>
      </c>
      <c r="E743" s="1" t="s">
        <v>2121</v>
      </c>
      <c r="F743" s="1" t="s">
        <v>1037</v>
      </c>
      <c r="G743" s="1"/>
      <c r="H743" s="1" t="s">
        <v>1038</v>
      </c>
      <c r="I743" s="1"/>
      <c r="J743" s="1"/>
    </row>
    <row r="744" spans="1:10">
      <c r="A744" s="1">
        <v>8016431</v>
      </c>
      <c r="B744" s="1">
        <v>1.4480546E-2</v>
      </c>
      <c r="C744" s="2">
        <v>3.075078E-4</v>
      </c>
      <c r="D744" s="1">
        <v>1.2130998</v>
      </c>
      <c r="E744" s="1" t="s">
        <v>2122</v>
      </c>
      <c r="F744" s="1"/>
      <c r="G744" s="1"/>
      <c r="H744" s="1"/>
      <c r="I744" s="1"/>
      <c r="J744" s="1"/>
    </row>
    <row r="745" spans="1:10">
      <c r="A745" s="1">
        <v>8118367</v>
      </c>
      <c r="B745" s="1">
        <v>5.5805109999999998E-3</v>
      </c>
      <c r="C745" s="2">
        <v>4.1560950000000001E-5</v>
      </c>
      <c r="D745" s="1">
        <v>1.2129097</v>
      </c>
      <c r="E745" s="1" t="s">
        <v>2121</v>
      </c>
      <c r="F745" s="1" t="s">
        <v>874</v>
      </c>
      <c r="G745" s="1" t="s">
        <v>875</v>
      </c>
      <c r="H745" s="1" t="s">
        <v>876</v>
      </c>
      <c r="I745" s="1" t="s">
        <v>877</v>
      </c>
      <c r="J745" s="1" t="s">
        <v>878</v>
      </c>
    </row>
    <row r="746" spans="1:10">
      <c r="A746" s="1">
        <v>7941927</v>
      </c>
      <c r="B746" s="1">
        <v>2.2179290000000001E-2</v>
      </c>
      <c r="C746" s="2">
        <v>6.7905099999999996E-4</v>
      </c>
      <c r="D746" s="1">
        <v>1.2125547000000001</v>
      </c>
      <c r="E746" s="1" t="s">
        <v>2121</v>
      </c>
      <c r="F746" s="1" t="s">
        <v>1039</v>
      </c>
      <c r="G746" s="1" t="s">
        <v>1040</v>
      </c>
      <c r="H746" s="1" t="s">
        <v>1041</v>
      </c>
      <c r="I746" s="1" t="s">
        <v>1042</v>
      </c>
      <c r="J746" s="1" t="s">
        <v>1043</v>
      </c>
    </row>
    <row r="747" spans="1:10">
      <c r="A747" s="1">
        <v>8072687</v>
      </c>
      <c r="B747" s="1">
        <v>4.2940671999999999E-2</v>
      </c>
      <c r="C747" s="1">
        <v>2.3266646999999998E-3</v>
      </c>
      <c r="D747" s="1">
        <v>1.2125001</v>
      </c>
      <c r="E747" s="1" t="s">
        <v>2121</v>
      </c>
      <c r="F747" s="1" t="s">
        <v>1044</v>
      </c>
      <c r="G747" s="1" t="s">
        <v>1045</v>
      </c>
      <c r="H747" s="1" t="s">
        <v>1046</v>
      </c>
      <c r="I747" s="1" t="s">
        <v>1047</v>
      </c>
      <c r="J747" s="1" t="s">
        <v>1048</v>
      </c>
    </row>
    <row r="748" spans="1:10">
      <c r="A748" s="1">
        <v>8176191</v>
      </c>
      <c r="B748" s="1">
        <v>3.3400050000000001E-2</v>
      </c>
      <c r="C748" s="1">
        <v>1.5156103E-3</v>
      </c>
      <c r="D748" s="1">
        <v>1.212448</v>
      </c>
      <c r="E748" s="1" t="s">
        <v>2121</v>
      </c>
      <c r="F748" s="1" t="s">
        <v>1049</v>
      </c>
      <c r="G748" s="1" t="s">
        <v>1050</v>
      </c>
      <c r="H748" s="1" t="s">
        <v>1051</v>
      </c>
      <c r="I748" s="1"/>
      <c r="J748" s="1" t="s">
        <v>1052</v>
      </c>
    </row>
    <row r="749" spans="1:10">
      <c r="A749" s="1">
        <v>7933192</v>
      </c>
      <c r="B749" s="1">
        <v>3.6721900000000002E-2</v>
      </c>
      <c r="C749" s="1">
        <v>1.7788043E-3</v>
      </c>
      <c r="D749" s="1">
        <v>1.2123888</v>
      </c>
      <c r="E749" s="1" t="s">
        <v>2121</v>
      </c>
      <c r="F749" s="1" t="s">
        <v>1053</v>
      </c>
      <c r="G749" s="1"/>
      <c r="H749" s="1" t="s">
        <v>1054</v>
      </c>
      <c r="I749" s="1" t="s">
        <v>1055</v>
      </c>
      <c r="J749" s="1"/>
    </row>
    <row r="750" spans="1:10">
      <c r="A750" s="1">
        <v>8044415</v>
      </c>
      <c r="B750" s="1">
        <v>2.4987357000000002E-2</v>
      </c>
      <c r="C750" s="2">
        <v>8.4761459999999999E-4</v>
      </c>
      <c r="D750" s="1">
        <v>1.2121449</v>
      </c>
      <c r="E750" s="1" t="s">
        <v>2122</v>
      </c>
      <c r="F750" s="1"/>
      <c r="G750" s="1"/>
      <c r="H750" s="1"/>
      <c r="I750" s="1"/>
      <c r="J750" s="1"/>
    </row>
    <row r="751" spans="1:10">
      <c r="A751" s="1">
        <v>8089647</v>
      </c>
      <c r="B751" s="1">
        <v>4.4431030000000003E-2</v>
      </c>
      <c r="C751" s="1">
        <v>2.4471162000000001E-3</v>
      </c>
      <c r="D751" s="1">
        <v>1.2114985</v>
      </c>
      <c r="E751" s="1" t="s">
        <v>2122</v>
      </c>
      <c r="F751" s="1"/>
      <c r="G751" s="1"/>
      <c r="H751" s="1" t="s">
        <v>1056</v>
      </c>
      <c r="I751" s="1" t="s">
        <v>1057</v>
      </c>
      <c r="J751" s="1" t="s">
        <v>1058</v>
      </c>
    </row>
    <row r="752" spans="1:10">
      <c r="A752" s="1">
        <v>8000890</v>
      </c>
      <c r="B752" s="1">
        <v>8.0149190000000006E-3</v>
      </c>
      <c r="C752" s="2">
        <v>9.0134133999999994E-5</v>
      </c>
      <c r="D752" s="1">
        <v>1.210771</v>
      </c>
      <c r="E752" s="1" t="s">
        <v>2121</v>
      </c>
      <c r="F752" s="1" t="s">
        <v>1059</v>
      </c>
      <c r="G752" s="1" t="s">
        <v>1060</v>
      </c>
      <c r="H752" s="1" t="s">
        <v>1061</v>
      </c>
      <c r="I752" s="1" t="s">
        <v>1062</v>
      </c>
      <c r="J752" s="1" t="s">
        <v>1063</v>
      </c>
    </row>
    <row r="753" spans="1:10">
      <c r="A753" s="1">
        <v>8178590</v>
      </c>
      <c r="B753" s="1">
        <v>1.0141983E-2</v>
      </c>
      <c r="C753" s="2">
        <v>1.5449581999999999E-4</v>
      </c>
      <c r="D753" s="1">
        <v>1.2106287</v>
      </c>
      <c r="E753" s="1" t="s">
        <v>2121</v>
      </c>
      <c r="F753" s="1" t="s">
        <v>1064</v>
      </c>
      <c r="G753" s="1" t="s">
        <v>1065</v>
      </c>
      <c r="H753" s="1" t="s">
        <v>1066</v>
      </c>
      <c r="I753" s="1" t="s">
        <v>1067</v>
      </c>
      <c r="J753" s="1" t="s">
        <v>1068</v>
      </c>
    </row>
    <row r="754" spans="1:10">
      <c r="A754" s="1">
        <v>7918365</v>
      </c>
      <c r="B754" s="1">
        <v>2.1629551E-2</v>
      </c>
      <c r="C754" s="2">
        <v>6.4598559999999995E-4</v>
      </c>
      <c r="D754" s="1">
        <v>1.2104465</v>
      </c>
      <c r="E754" s="1" t="s">
        <v>2122</v>
      </c>
      <c r="F754" s="1"/>
      <c r="G754" s="1"/>
      <c r="H754" s="1"/>
      <c r="I754" s="1"/>
      <c r="J754" s="1"/>
    </row>
    <row r="755" spans="1:10">
      <c r="A755" s="1">
        <v>8105681</v>
      </c>
      <c r="B755" s="1">
        <v>4.2283992999999999E-2</v>
      </c>
      <c r="C755" s="1">
        <v>2.2662692000000001E-3</v>
      </c>
      <c r="D755" s="1">
        <v>1.2101436000000001</v>
      </c>
      <c r="E755" s="1" t="s">
        <v>2122</v>
      </c>
      <c r="F755" s="1" t="s">
        <v>1069</v>
      </c>
      <c r="G755" s="1" t="s">
        <v>1070</v>
      </c>
      <c r="H755" s="1" t="s">
        <v>1071</v>
      </c>
      <c r="I755" s="1" t="s">
        <v>1072</v>
      </c>
      <c r="J755" s="1" t="s">
        <v>1073</v>
      </c>
    </row>
    <row r="756" spans="1:10">
      <c r="A756" s="1">
        <v>8082246</v>
      </c>
      <c r="B756" s="1">
        <v>2.3982496999999998E-2</v>
      </c>
      <c r="C756" s="2">
        <v>7.7926256999999997E-4</v>
      </c>
      <c r="D756" s="1">
        <v>1.2097850999999999</v>
      </c>
      <c r="E756" s="1" t="s">
        <v>2122</v>
      </c>
      <c r="F756" s="1"/>
      <c r="G756" s="1"/>
      <c r="H756" s="1"/>
      <c r="I756" s="1"/>
      <c r="J756" s="1"/>
    </row>
    <row r="757" spans="1:10">
      <c r="A757" s="1">
        <v>8037505</v>
      </c>
      <c r="B757" s="1">
        <v>1.0342538E-2</v>
      </c>
      <c r="C757" s="2">
        <v>1.6037212E-4</v>
      </c>
      <c r="D757" s="1">
        <v>1.2097757</v>
      </c>
      <c r="E757" s="1" t="s">
        <v>2121</v>
      </c>
      <c r="F757" s="1" t="s">
        <v>1074</v>
      </c>
      <c r="G757" s="1" t="s">
        <v>1075</v>
      </c>
      <c r="H757" s="1" t="s">
        <v>1076</v>
      </c>
      <c r="I757" s="1" t="s">
        <v>1077</v>
      </c>
      <c r="J757" s="1" t="s">
        <v>1078</v>
      </c>
    </row>
    <row r="758" spans="1:10">
      <c r="A758" s="1">
        <v>8125048</v>
      </c>
      <c r="B758" s="1">
        <v>8.5702520000000004E-3</v>
      </c>
      <c r="C758" s="2">
        <v>1.0476840500000001E-4</v>
      </c>
      <c r="D758" s="1">
        <v>1.2097102</v>
      </c>
      <c r="E758" s="1" t="s">
        <v>2121</v>
      </c>
      <c r="F758" s="1" t="s">
        <v>1064</v>
      </c>
      <c r="G758" s="1" t="s">
        <v>1065</v>
      </c>
      <c r="H758" s="1" t="s">
        <v>1066</v>
      </c>
      <c r="I758" s="1" t="s">
        <v>1067</v>
      </c>
      <c r="J758" s="1" t="s">
        <v>1068</v>
      </c>
    </row>
    <row r="759" spans="1:10">
      <c r="A759" s="1">
        <v>8167099</v>
      </c>
      <c r="B759" s="1">
        <v>1.8040836000000001E-2</v>
      </c>
      <c r="C759" s="2">
        <v>4.6861119999999998E-4</v>
      </c>
      <c r="D759" s="1">
        <v>1.2096528</v>
      </c>
      <c r="E759" s="1" t="s">
        <v>2121</v>
      </c>
      <c r="F759" s="1" t="s">
        <v>1079</v>
      </c>
      <c r="G759" s="1" t="s">
        <v>1080</v>
      </c>
      <c r="H759" s="1" t="s">
        <v>1081</v>
      </c>
      <c r="I759" s="1"/>
      <c r="J759" s="1" t="s">
        <v>1082</v>
      </c>
    </row>
    <row r="760" spans="1:10">
      <c r="A760" s="1">
        <v>8179819</v>
      </c>
      <c r="B760" s="1">
        <v>1.1567553499999999E-2</v>
      </c>
      <c r="C760" s="2">
        <v>2.0579231000000001E-4</v>
      </c>
      <c r="D760" s="1">
        <v>1.2096024000000001</v>
      </c>
      <c r="E760" s="1" t="s">
        <v>2121</v>
      </c>
      <c r="F760" s="1" t="s">
        <v>1064</v>
      </c>
      <c r="G760" s="1" t="s">
        <v>1065</v>
      </c>
      <c r="H760" s="1" t="s">
        <v>1066</v>
      </c>
      <c r="I760" s="1" t="s">
        <v>1067</v>
      </c>
      <c r="J760" s="1" t="s">
        <v>1068</v>
      </c>
    </row>
    <row r="761" spans="1:10">
      <c r="A761" s="1">
        <v>8013061</v>
      </c>
      <c r="B761" s="1">
        <v>4.6379652E-2</v>
      </c>
      <c r="C761" s="1">
        <v>2.6181080000000001E-3</v>
      </c>
      <c r="D761" s="1">
        <v>1.2092054000000001</v>
      </c>
      <c r="E761" s="1" t="s">
        <v>2121</v>
      </c>
      <c r="F761" s="1" t="s">
        <v>1083</v>
      </c>
      <c r="G761" s="1" t="s">
        <v>1084</v>
      </c>
      <c r="H761" s="1" t="s">
        <v>1085</v>
      </c>
      <c r="I761" s="1" t="s">
        <v>1086</v>
      </c>
      <c r="J761" s="1" t="s">
        <v>1087</v>
      </c>
    </row>
    <row r="762" spans="1:10">
      <c r="A762" s="1">
        <v>8161229</v>
      </c>
      <c r="B762" s="1">
        <v>4.8468142999999998E-2</v>
      </c>
      <c r="C762" s="1">
        <v>2.8490003000000001E-3</v>
      </c>
      <c r="D762" s="1">
        <v>1.2091552000000001</v>
      </c>
      <c r="E762" s="1" t="s">
        <v>2121</v>
      </c>
      <c r="F762" s="1" t="s">
        <v>1088</v>
      </c>
      <c r="G762" s="1" t="s">
        <v>1089</v>
      </c>
      <c r="H762" s="1" t="s">
        <v>1090</v>
      </c>
      <c r="I762" s="1" t="s">
        <v>1091</v>
      </c>
      <c r="J762" s="1" t="s">
        <v>1092</v>
      </c>
    </row>
    <row r="763" spans="1:10">
      <c r="A763" s="1">
        <v>8096781</v>
      </c>
      <c r="B763" s="1">
        <v>9.2707559999999998E-3</v>
      </c>
      <c r="C763" s="2">
        <v>1.2604226999999999E-4</v>
      </c>
      <c r="D763" s="1">
        <v>1.2090405</v>
      </c>
      <c r="E763" s="1" t="s">
        <v>2122</v>
      </c>
      <c r="F763" s="1" t="s">
        <v>1093</v>
      </c>
      <c r="G763" s="1" t="s">
        <v>1094</v>
      </c>
      <c r="H763" s="1" t="s">
        <v>1095</v>
      </c>
      <c r="I763" s="1" t="s">
        <v>1096</v>
      </c>
      <c r="J763" s="1" t="s">
        <v>1097</v>
      </c>
    </row>
    <row r="764" spans="1:10">
      <c r="A764" s="1">
        <v>8035175</v>
      </c>
      <c r="B764" s="1">
        <v>1.8040836000000001E-2</v>
      </c>
      <c r="C764" s="2">
        <v>4.6998724999999997E-4</v>
      </c>
      <c r="D764" s="1">
        <v>1.2090327000000001</v>
      </c>
      <c r="E764" s="1" t="s">
        <v>2121</v>
      </c>
      <c r="F764" s="1"/>
      <c r="G764" s="1"/>
      <c r="H764" s="1"/>
      <c r="I764" s="1"/>
      <c r="J764" s="1"/>
    </row>
    <row r="765" spans="1:10">
      <c r="A765" s="1">
        <v>7939265</v>
      </c>
      <c r="B765" s="1">
        <v>2.5848840000000001E-2</v>
      </c>
      <c r="C765" s="2">
        <v>9.0185609999999996E-4</v>
      </c>
      <c r="D765" s="1">
        <v>1.2086923000000001</v>
      </c>
      <c r="E765" s="1" t="s">
        <v>2122</v>
      </c>
      <c r="F765" s="1" t="s">
        <v>1098</v>
      </c>
      <c r="G765" s="1" t="s">
        <v>1099</v>
      </c>
      <c r="H765" s="1" t="s">
        <v>1100</v>
      </c>
      <c r="I765" s="1" t="s">
        <v>1101</v>
      </c>
      <c r="J765" s="1" t="s">
        <v>1102</v>
      </c>
    </row>
    <row r="766" spans="1:10">
      <c r="A766" s="1">
        <v>8115918</v>
      </c>
      <c r="B766" s="1">
        <v>1.6159535999999999E-2</v>
      </c>
      <c r="C766" s="2">
        <v>3.8945046000000001E-4</v>
      </c>
      <c r="D766" s="1">
        <v>1.2085826</v>
      </c>
      <c r="E766" s="1" t="s">
        <v>2121</v>
      </c>
      <c r="F766" s="1" t="s">
        <v>1103</v>
      </c>
      <c r="G766" s="1" t="s">
        <v>1104</v>
      </c>
      <c r="H766" s="1" t="s">
        <v>1105</v>
      </c>
      <c r="I766" s="1" t="s">
        <v>1106</v>
      </c>
      <c r="J766" s="1" t="s">
        <v>1107</v>
      </c>
    </row>
    <row r="767" spans="1:10">
      <c r="A767" s="1">
        <v>8065903</v>
      </c>
      <c r="B767" s="1">
        <v>8.4033990000000006E-3</v>
      </c>
      <c r="C767" s="2">
        <v>9.7370989999999999E-5</v>
      </c>
      <c r="D767" s="1">
        <v>1.2085752000000001</v>
      </c>
      <c r="E767" s="1" t="s">
        <v>2122</v>
      </c>
      <c r="F767" s="1"/>
      <c r="G767" s="1"/>
      <c r="H767" s="1"/>
      <c r="I767" s="1"/>
      <c r="J767" s="1"/>
    </row>
    <row r="768" spans="1:10">
      <c r="A768" s="1">
        <v>8025895</v>
      </c>
      <c r="B768" s="1">
        <v>2.6247848000000001E-2</v>
      </c>
      <c r="C768" s="2">
        <v>9.2787480000000003E-4</v>
      </c>
      <c r="D768" s="1">
        <v>1.208448</v>
      </c>
      <c r="E768" s="1" t="s">
        <v>2121</v>
      </c>
      <c r="F768" s="1" t="s">
        <v>1108</v>
      </c>
      <c r="G768" s="1" t="s">
        <v>1109</v>
      </c>
      <c r="H768" s="1" t="s">
        <v>1110</v>
      </c>
      <c r="I768" s="1" t="s">
        <v>1111</v>
      </c>
      <c r="J768" s="1" t="s">
        <v>1112</v>
      </c>
    </row>
    <row r="769" spans="1:10">
      <c r="A769" s="1">
        <v>8146225</v>
      </c>
      <c r="B769" s="1">
        <v>4.7310784000000002E-2</v>
      </c>
      <c r="C769" s="1">
        <v>2.7349257999999999E-3</v>
      </c>
      <c r="D769" s="1">
        <v>1.2082845</v>
      </c>
      <c r="E769" s="1" t="s">
        <v>2121</v>
      </c>
      <c r="F769" s="1" t="s">
        <v>1113</v>
      </c>
      <c r="G769" s="1" t="s">
        <v>1114</v>
      </c>
      <c r="H769" s="1" t="s">
        <v>1115</v>
      </c>
      <c r="I769" s="1"/>
      <c r="J769" s="1" t="s">
        <v>1116</v>
      </c>
    </row>
    <row r="770" spans="1:10">
      <c r="A770" s="1">
        <v>7897422</v>
      </c>
      <c r="B770" s="1">
        <v>1.5698130000000001E-2</v>
      </c>
      <c r="C770" s="2">
        <v>3.6465210000000001E-4</v>
      </c>
      <c r="D770" s="1">
        <v>1.2081807</v>
      </c>
      <c r="E770" s="1" t="s">
        <v>2122</v>
      </c>
      <c r="F770" s="1"/>
      <c r="G770" s="1"/>
      <c r="H770" s="1"/>
      <c r="I770" s="1"/>
      <c r="J770" s="1"/>
    </row>
    <row r="771" spans="1:10">
      <c r="A771" s="1">
        <v>8124994</v>
      </c>
      <c r="B771" s="1">
        <v>5.1293099999999998E-3</v>
      </c>
      <c r="C771" s="2">
        <v>3.3096897999999999E-5</v>
      </c>
      <c r="D771" s="1">
        <v>1.2081225</v>
      </c>
      <c r="E771" s="1" t="s">
        <v>2121</v>
      </c>
      <c r="F771" s="1" t="s">
        <v>982</v>
      </c>
      <c r="G771" s="1" t="s">
        <v>983</v>
      </c>
      <c r="H771" s="1" t="s">
        <v>984</v>
      </c>
      <c r="I771" s="1" t="s">
        <v>985</v>
      </c>
      <c r="J771" s="1" t="s">
        <v>986</v>
      </c>
    </row>
    <row r="772" spans="1:10">
      <c r="A772" s="1">
        <v>8104298</v>
      </c>
      <c r="B772" s="1">
        <v>2.7466733E-2</v>
      </c>
      <c r="C772" s="1">
        <v>1.0102066E-3</v>
      </c>
      <c r="D772" s="1">
        <v>1.2079023</v>
      </c>
      <c r="E772" s="1" t="s">
        <v>2121</v>
      </c>
      <c r="F772" s="1" t="s">
        <v>1117</v>
      </c>
      <c r="G772" s="1" t="s">
        <v>1118</v>
      </c>
      <c r="H772" s="1" t="s">
        <v>1119</v>
      </c>
      <c r="I772" s="1" t="s">
        <v>1120</v>
      </c>
      <c r="J772" s="1" t="s">
        <v>1121</v>
      </c>
    </row>
    <row r="773" spans="1:10">
      <c r="A773" s="1">
        <v>8164907</v>
      </c>
      <c r="B773" s="1">
        <v>1.8999546999999999E-2</v>
      </c>
      <c r="C773" s="2">
        <v>5.1928659999999998E-4</v>
      </c>
      <c r="D773" s="1">
        <v>1.2078632</v>
      </c>
      <c r="E773" s="1" t="s">
        <v>2121</v>
      </c>
      <c r="F773" s="1" t="s">
        <v>1122</v>
      </c>
      <c r="G773" s="1" t="s">
        <v>1123</v>
      </c>
      <c r="H773" s="1" t="s">
        <v>1124</v>
      </c>
      <c r="I773" s="1" t="s">
        <v>1125</v>
      </c>
      <c r="J773" s="1" t="s">
        <v>1126</v>
      </c>
    </row>
    <row r="774" spans="1:10">
      <c r="A774" s="1">
        <v>8162142</v>
      </c>
      <c r="B774" s="1">
        <v>2.7769993999999999E-2</v>
      </c>
      <c r="C774" s="1">
        <v>1.0517673E-3</v>
      </c>
      <c r="D774" s="1">
        <v>1.2076601</v>
      </c>
      <c r="E774" s="1" t="s">
        <v>2122</v>
      </c>
      <c r="F774" s="1" t="s">
        <v>1127</v>
      </c>
      <c r="G774" s="1" t="s">
        <v>1128</v>
      </c>
      <c r="H774" s="1" t="s">
        <v>1129</v>
      </c>
      <c r="I774" s="1" t="s">
        <v>1130</v>
      </c>
      <c r="J774" s="1" t="s">
        <v>1131</v>
      </c>
    </row>
    <row r="775" spans="1:10">
      <c r="A775" s="1">
        <v>7948679</v>
      </c>
      <c r="B775" s="1">
        <v>2.4721177E-2</v>
      </c>
      <c r="C775" s="2">
        <v>8.237734E-4</v>
      </c>
      <c r="D775" s="1">
        <v>1.2074480999999999</v>
      </c>
      <c r="E775" s="1" t="s">
        <v>2121</v>
      </c>
      <c r="F775" s="1" t="s">
        <v>1132</v>
      </c>
      <c r="G775" s="1" t="s">
        <v>1133</v>
      </c>
      <c r="H775" s="1" t="s">
        <v>1134</v>
      </c>
      <c r="I775" s="1" t="s">
        <v>1135</v>
      </c>
      <c r="J775" s="1" t="s">
        <v>1136</v>
      </c>
    </row>
    <row r="776" spans="1:10">
      <c r="A776" s="1">
        <v>8056206</v>
      </c>
      <c r="B776" s="1">
        <v>2.6165649999999999E-2</v>
      </c>
      <c r="C776" s="2">
        <v>9.2014519999999999E-4</v>
      </c>
      <c r="D776" s="1">
        <v>1.207392</v>
      </c>
      <c r="E776" s="1" t="s">
        <v>2122</v>
      </c>
      <c r="F776" s="1" t="s">
        <v>1137</v>
      </c>
      <c r="G776" s="1" t="s">
        <v>1138</v>
      </c>
      <c r="H776" s="1" t="s">
        <v>1139</v>
      </c>
      <c r="I776" s="1" t="s">
        <v>1140</v>
      </c>
      <c r="J776" s="1" t="s">
        <v>1141</v>
      </c>
    </row>
    <row r="777" spans="1:10">
      <c r="A777" s="1">
        <v>8084423</v>
      </c>
      <c r="B777" s="1">
        <v>1.8521808000000001E-2</v>
      </c>
      <c r="C777" s="2">
        <v>4.9263884999999996E-4</v>
      </c>
      <c r="D777" s="1">
        <v>1.2073826999999999</v>
      </c>
      <c r="E777" s="1" t="s">
        <v>2121</v>
      </c>
      <c r="F777" s="1" t="s">
        <v>1142</v>
      </c>
      <c r="G777" s="1" t="s">
        <v>1143</v>
      </c>
      <c r="H777" s="1" t="s">
        <v>1144</v>
      </c>
      <c r="I777" s="1" t="s">
        <v>1145</v>
      </c>
      <c r="J777" s="1" t="s">
        <v>1146</v>
      </c>
    </row>
    <row r="778" spans="1:10">
      <c r="A778" s="1">
        <v>8065762</v>
      </c>
      <c r="B778" s="1">
        <v>1.7514002000000001E-2</v>
      </c>
      <c r="C778" s="2">
        <v>4.4462084999999997E-4</v>
      </c>
      <c r="D778" s="1">
        <v>1.2073001999999999</v>
      </c>
      <c r="E778" s="1" t="s">
        <v>2122</v>
      </c>
      <c r="F778" s="1" t="s">
        <v>1147</v>
      </c>
      <c r="G778" s="1" t="s">
        <v>1148</v>
      </c>
      <c r="H778" s="1" t="s">
        <v>1149</v>
      </c>
      <c r="I778" s="1" t="s">
        <v>1150</v>
      </c>
      <c r="J778" s="1" t="s">
        <v>1151</v>
      </c>
    </row>
    <row r="779" spans="1:10">
      <c r="A779" s="1">
        <v>8012961</v>
      </c>
      <c r="B779" s="1">
        <v>4.4221339999999998E-2</v>
      </c>
      <c r="C779" s="1">
        <v>2.4293944999999998E-3</v>
      </c>
      <c r="D779" s="1">
        <v>1.2063813000000001</v>
      </c>
      <c r="E779" s="1" t="s">
        <v>2122</v>
      </c>
      <c r="F779" s="1" t="s">
        <v>1152</v>
      </c>
      <c r="G779" s="1" t="s">
        <v>1153</v>
      </c>
      <c r="H779" s="1" t="s">
        <v>1154</v>
      </c>
      <c r="I779" s="1" t="s">
        <v>1155</v>
      </c>
      <c r="J779" s="1" t="s">
        <v>1156</v>
      </c>
    </row>
    <row r="780" spans="1:10">
      <c r="A780" s="1">
        <v>8172905</v>
      </c>
      <c r="B780" s="1">
        <v>3.2805899999999999E-2</v>
      </c>
      <c r="C780" s="1">
        <v>1.4590816999999999E-3</v>
      </c>
      <c r="D780" s="1">
        <v>1.2062514</v>
      </c>
      <c r="E780" s="1" t="s">
        <v>2121</v>
      </c>
      <c r="F780" s="1" t="s">
        <v>1157</v>
      </c>
      <c r="G780" s="1" t="s">
        <v>1158</v>
      </c>
      <c r="H780" s="1" t="s">
        <v>1159</v>
      </c>
      <c r="I780" s="1" t="s">
        <v>1160</v>
      </c>
      <c r="J780" s="1" t="s">
        <v>1161</v>
      </c>
    </row>
    <row r="781" spans="1:10">
      <c r="A781" s="1">
        <v>8064156</v>
      </c>
      <c r="B781" s="1">
        <v>4.4140300000000002E-3</v>
      </c>
      <c r="C781" s="2">
        <v>2.1523674000000001E-5</v>
      </c>
      <c r="D781" s="1">
        <v>1.2058575</v>
      </c>
      <c r="E781" s="1" t="s">
        <v>2121</v>
      </c>
      <c r="F781" s="1" t="s">
        <v>1162</v>
      </c>
      <c r="G781" s="1" t="s">
        <v>1163</v>
      </c>
      <c r="H781" s="1" t="s">
        <v>1164</v>
      </c>
      <c r="I781" s="1" t="s">
        <v>1165</v>
      </c>
      <c r="J781" s="1" t="s">
        <v>1166</v>
      </c>
    </row>
    <row r="782" spans="1:10">
      <c r="A782" s="1">
        <v>7980296</v>
      </c>
      <c r="B782" s="1">
        <v>3.1176366E-2</v>
      </c>
      <c r="C782" s="1">
        <v>1.3061399000000001E-3</v>
      </c>
      <c r="D782" s="1">
        <v>1.2056899000000001</v>
      </c>
      <c r="E782" s="1" t="s">
        <v>2121</v>
      </c>
      <c r="F782" s="1" t="s">
        <v>1167</v>
      </c>
      <c r="G782" s="1" t="s">
        <v>1168</v>
      </c>
      <c r="H782" s="1" t="s">
        <v>1169</v>
      </c>
      <c r="I782" s="1" t="s">
        <v>1170</v>
      </c>
      <c r="J782" s="1" t="s">
        <v>1171</v>
      </c>
    </row>
    <row r="783" spans="1:10">
      <c r="A783" s="1">
        <v>8010804</v>
      </c>
      <c r="B783" s="1">
        <v>6.4232535999999996E-3</v>
      </c>
      <c r="C783" s="2">
        <v>5.6820371999999999E-5</v>
      </c>
      <c r="D783" s="1">
        <v>1.2055731000000001</v>
      </c>
      <c r="E783" s="1" t="s">
        <v>2121</v>
      </c>
      <c r="F783" s="1" t="s">
        <v>1172</v>
      </c>
      <c r="G783" s="1" t="s">
        <v>1173</v>
      </c>
      <c r="H783" s="1" t="s">
        <v>1174</v>
      </c>
      <c r="I783" s="1" t="s">
        <v>1175</v>
      </c>
      <c r="J783" s="1" t="s">
        <v>1176</v>
      </c>
    </row>
    <row r="784" spans="1:10">
      <c r="A784" s="1">
        <v>8090639</v>
      </c>
      <c r="B784" s="1">
        <v>4.2648690000000003E-2</v>
      </c>
      <c r="C784" s="1">
        <v>2.2978439999999998E-3</v>
      </c>
      <c r="D784" s="1">
        <v>1.205511</v>
      </c>
      <c r="E784" s="1" t="s">
        <v>2122</v>
      </c>
      <c r="F784" s="1" t="s">
        <v>1177</v>
      </c>
      <c r="G784" s="1" t="s">
        <v>1178</v>
      </c>
      <c r="H784" s="1" t="s">
        <v>1179</v>
      </c>
      <c r="I784" s="1" t="s">
        <v>1180</v>
      </c>
      <c r="J784" s="1" t="s">
        <v>1181</v>
      </c>
    </row>
    <row r="785" spans="1:10">
      <c r="A785" s="1">
        <v>7998222</v>
      </c>
      <c r="B785" s="1">
        <v>1.2731432000000001E-2</v>
      </c>
      <c r="C785" s="2">
        <v>2.4938279999999998E-4</v>
      </c>
      <c r="D785" s="1">
        <v>1.205444</v>
      </c>
      <c r="E785" s="1" t="s">
        <v>2121</v>
      </c>
      <c r="F785" s="1" t="s">
        <v>1182</v>
      </c>
      <c r="G785" s="1" t="s">
        <v>1183</v>
      </c>
      <c r="H785" s="1" t="s">
        <v>1184</v>
      </c>
      <c r="I785" s="1" t="s">
        <v>1185</v>
      </c>
      <c r="J785" s="1" t="s">
        <v>1186</v>
      </c>
    </row>
    <row r="786" spans="1:10">
      <c r="A786" s="1">
        <v>8023133</v>
      </c>
      <c r="B786" s="1">
        <v>4.6379652E-2</v>
      </c>
      <c r="C786" s="1">
        <v>2.6196684E-3</v>
      </c>
      <c r="D786" s="1">
        <v>1.2054199999999999</v>
      </c>
      <c r="E786" s="1" t="s">
        <v>2122</v>
      </c>
      <c r="F786" s="1" t="s">
        <v>1187</v>
      </c>
      <c r="G786" s="1" t="s">
        <v>1188</v>
      </c>
      <c r="H786" s="1" t="s">
        <v>1189</v>
      </c>
      <c r="I786" s="1" t="s">
        <v>1190</v>
      </c>
      <c r="J786" s="1" t="s">
        <v>0</v>
      </c>
    </row>
    <row r="787" spans="1:10">
      <c r="A787" s="1">
        <v>8104422</v>
      </c>
      <c r="B787" s="1">
        <v>2.7769993999999999E-2</v>
      </c>
      <c r="C787" s="1">
        <v>1.0533578E-3</v>
      </c>
      <c r="D787" s="1">
        <v>1.2053221000000001</v>
      </c>
      <c r="E787" s="1" t="s">
        <v>2122</v>
      </c>
      <c r="F787" s="1" t="s">
        <v>1</v>
      </c>
      <c r="G787" s="1" t="s">
        <v>2</v>
      </c>
      <c r="H787" s="1" t="s">
        <v>3</v>
      </c>
      <c r="I787" s="1" t="s">
        <v>4</v>
      </c>
      <c r="J787" s="1" t="s">
        <v>5</v>
      </c>
    </row>
    <row r="788" spans="1:10">
      <c r="A788" s="1">
        <v>8018377</v>
      </c>
      <c r="B788" s="1">
        <v>3.5088827999999999E-3</v>
      </c>
      <c r="C788" s="2">
        <v>1.1482264E-5</v>
      </c>
      <c r="D788" s="1">
        <v>1.2052193</v>
      </c>
      <c r="E788" s="1" t="s">
        <v>2122</v>
      </c>
      <c r="F788" s="1"/>
      <c r="G788" s="1"/>
      <c r="H788" s="1"/>
      <c r="I788" s="1"/>
      <c r="J788" s="1"/>
    </row>
    <row r="789" spans="1:10">
      <c r="A789" s="1">
        <v>7965480</v>
      </c>
      <c r="B789" s="1">
        <v>4.3627739999999998E-2</v>
      </c>
      <c r="C789" s="1">
        <v>2.3767336E-3</v>
      </c>
      <c r="D789" s="1">
        <v>1.2050805</v>
      </c>
      <c r="E789" s="1" t="s">
        <v>2121</v>
      </c>
      <c r="F789" s="1" t="s">
        <v>6</v>
      </c>
      <c r="G789" s="1" t="s">
        <v>7</v>
      </c>
      <c r="H789" s="1" t="s">
        <v>8</v>
      </c>
      <c r="I789" s="1" t="s">
        <v>9</v>
      </c>
      <c r="J789" s="1" t="s">
        <v>10</v>
      </c>
    </row>
    <row r="790" spans="1:10">
      <c r="A790" s="1">
        <v>8061184</v>
      </c>
      <c r="B790" s="1">
        <v>4.6608827999999998E-2</v>
      </c>
      <c r="C790" s="1">
        <v>2.6476545999999999E-3</v>
      </c>
      <c r="D790" s="1">
        <v>1.2050091999999999</v>
      </c>
      <c r="E790" s="1" t="s">
        <v>2121</v>
      </c>
      <c r="F790" s="1"/>
      <c r="G790" s="1"/>
      <c r="H790" s="1"/>
      <c r="I790" s="1"/>
      <c r="J790" s="1"/>
    </row>
    <row r="791" spans="1:10">
      <c r="A791" s="1">
        <v>8093957</v>
      </c>
      <c r="B791" s="1">
        <v>9.9845249999999993E-3</v>
      </c>
      <c r="C791" s="2">
        <v>1.4725759999999999E-4</v>
      </c>
      <c r="D791" s="1">
        <v>1.2044558999999999</v>
      </c>
      <c r="E791" s="1" t="s">
        <v>2121</v>
      </c>
      <c r="F791" s="1" t="s">
        <v>11</v>
      </c>
      <c r="G791" s="1" t="s">
        <v>12</v>
      </c>
      <c r="H791" s="1" t="s">
        <v>13</v>
      </c>
      <c r="I791" s="1" t="s">
        <v>14</v>
      </c>
      <c r="J791" s="1" t="s">
        <v>15</v>
      </c>
    </row>
    <row r="792" spans="1:10">
      <c r="A792" s="1">
        <v>7954602</v>
      </c>
      <c r="B792" s="1">
        <v>1.7273495E-2</v>
      </c>
      <c r="C792" s="2">
        <v>4.3006107000000002E-4</v>
      </c>
      <c r="D792" s="1">
        <v>1.2043915999999999</v>
      </c>
      <c r="E792" s="1" t="s">
        <v>2122</v>
      </c>
      <c r="F792" s="1"/>
      <c r="G792" s="1"/>
      <c r="H792" s="1"/>
      <c r="I792" s="1"/>
      <c r="J792" s="1"/>
    </row>
    <row r="793" spans="1:10">
      <c r="A793" s="1">
        <v>7905395</v>
      </c>
      <c r="B793" s="1">
        <v>2.9055066000000001E-2</v>
      </c>
      <c r="C793" s="1">
        <v>1.1395982E-3</v>
      </c>
      <c r="D793" s="1">
        <v>1.2043172</v>
      </c>
      <c r="E793" s="1" t="s">
        <v>2121</v>
      </c>
      <c r="F793" s="1" t="s">
        <v>16</v>
      </c>
      <c r="G793" s="1" t="s">
        <v>17</v>
      </c>
      <c r="H793" s="1" t="s">
        <v>18</v>
      </c>
      <c r="I793" s="1" t="s">
        <v>19</v>
      </c>
      <c r="J793" s="1" t="s">
        <v>20</v>
      </c>
    </row>
    <row r="794" spans="1:10">
      <c r="A794" s="1">
        <v>7954407</v>
      </c>
      <c r="B794" s="1">
        <v>4.3627739999999998E-2</v>
      </c>
      <c r="C794" s="1">
        <v>2.3742006000000001E-3</v>
      </c>
      <c r="D794" s="1">
        <v>1.2040926999999999</v>
      </c>
      <c r="E794" s="1" t="s">
        <v>2121</v>
      </c>
      <c r="F794" s="1" t="s">
        <v>21</v>
      </c>
      <c r="G794" s="1" t="s">
        <v>22</v>
      </c>
      <c r="H794" s="1" t="s">
        <v>23</v>
      </c>
      <c r="I794" s="1" t="s">
        <v>24</v>
      </c>
      <c r="J794" s="1" t="s">
        <v>25</v>
      </c>
    </row>
    <row r="795" spans="1:10">
      <c r="A795" s="1">
        <v>8153678</v>
      </c>
      <c r="B795" s="1">
        <v>9.4972370000000004E-3</v>
      </c>
      <c r="C795" s="2">
        <v>1.3301375000000001E-4</v>
      </c>
      <c r="D795" s="1">
        <v>1.2037678999999999</v>
      </c>
      <c r="E795" s="1" t="s">
        <v>2121</v>
      </c>
      <c r="F795" s="1" t="s">
        <v>26</v>
      </c>
      <c r="G795" s="1" t="s">
        <v>27</v>
      </c>
      <c r="H795" s="1" t="s">
        <v>28</v>
      </c>
      <c r="I795" s="1" t="s">
        <v>29</v>
      </c>
      <c r="J795" s="1" t="s">
        <v>30</v>
      </c>
    </row>
    <row r="796" spans="1:10">
      <c r="A796" s="1">
        <v>8060772</v>
      </c>
      <c r="B796" s="1">
        <v>3.6871552000000002E-2</v>
      </c>
      <c r="C796" s="1">
        <v>1.7894522E-3</v>
      </c>
      <c r="D796" s="1">
        <v>1.2036914999999999</v>
      </c>
      <c r="E796" s="1" t="s">
        <v>2122</v>
      </c>
      <c r="F796" s="1" t="s">
        <v>31</v>
      </c>
      <c r="G796" s="1" t="s">
        <v>32</v>
      </c>
      <c r="H796" s="1" t="s">
        <v>33</v>
      </c>
      <c r="I796" s="1" t="s">
        <v>34</v>
      </c>
      <c r="J796" s="1" t="s">
        <v>35</v>
      </c>
    </row>
    <row r="797" spans="1:10">
      <c r="A797" s="1">
        <v>7991540</v>
      </c>
      <c r="B797" s="1">
        <v>4.6490940000000001E-2</v>
      </c>
      <c r="C797" s="1">
        <v>2.6291370000000001E-3</v>
      </c>
      <c r="D797" s="1">
        <v>1.2033814</v>
      </c>
      <c r="E797" s="1" t="s">
        <v>2122</v>
      </c>
      <c r="F797" s="1"/>
      <c r="G797" s="1"/>
      <c r="H797" s="1"/>
      <c r="I797" s="1"/>
      <c r="J797" s="1"/>
    </row>
    <row r="798" spans="1:10">
      <c r="A798" s="1">
        <v>8179364</v>
      </c>
      <c r="B798" s="1">
        <v>7.9524260000000003E-3</v>
      </c>
      <c r="C798" s="2">
        <v>8.8331780000000006E-5</v>
      </c>
      <c r="D798" s="1">
        <v>1.2030675</v>
      </c>
      <c r="E798" s="1" t="s">
        <v>2121</v>
      </c>
      <c r="F798" s="1" t="s">
        <v>874</v>
      </c>
      <c r="G798" s="1" t="s">
        <v>875</v>
      </c>
      <c r="H798" s="1" t="s">
        <v>876</v>
      </c>
      <c r="I798" s="1" t="s">
        <v>877</v>
      </c>
      <c r="J798" s="1" t="s">
        <v>878</v>
      </c>
    </row>
    <row r="799" spans="1:10">
      <c r="A799" s="1">
        <v>8025563</v>
      </c>
      <c r="B799" s="1">
        <v>9.2707559999999998E-3</v>
      </c>
      <c r="C799" s="2">
        <v>1.2627512E-4</v>
      </c>
      <c r="D799" s="1">
        <v>1.2030065000000001</v>
      </c>
      <c r="E799" s="1" t="s">
        <v>2121</v>
      </c>
      <c r="F799" s="1"/>
      <c r="G799" s="1" t="s">
        <v>36</v>
      </c>
      <c r="H799" s="1" t="s">
        <v>37</v>
      </c>
      <c r="I799" s="1" t="s">
        <v>38</v>
      </c>
      <c r="J799" s="1" t="s">
        <v>39</v>
      </c>
    </row>
    <row r="800" spans="1:10">
      <c r="A800" s="1">
        <v>8062492</v>
      </c>
      <c r="B800" s="1">
        <v>8.5702520000000004E-3</v>
      </c>
      <c r="C800" s="2">
        <v>1.04008046E-4</v>
      </c>
      <c r="D800" s="1">
        <v>1.2028654000000001</v>
      </c>
      <c r="E800" s="1" t="s">
        <v>2122</v>
      </c>
      <c r="F800" s="1"/>
      <c r="G800" s="1" t="s">
        <v>40</v>
      </c>
      <c r="H800" s="1" t="s">
        <v>41</v>
      </c>
      <c r="I800" s="1" t="s">
        <v>42</v>
      </c>
      <c r="J800" s="1" t="s">
        <v>43</v>
      </c>
    </row>
    <row r="801" spans="1:10">
      <c r="A801" s="1">
        <v>8124437</v>
      </c>
      <c r="B801" s="1">
        <v>2.9156300999999999E-2</v>
      </c>
      <c r="C801" s="1">
        <v>1.1575992999999999E-3</v>
      </c>
      <c r="D801" s="1">
        <v>1.2027072000000001</v>
      </c>
      <c r="E801" s="1" t="s">
        <v>2121</v>
      </c>
      <c r="F801" s="3" t="s">
        <v>44</v>
      </c>
      <c r="G801" s="1" t="s">
        <v>45</v>
      </c>
      <c r="H801" s="1" t="s">
        <v>46</v>
      </c>
      <c r="I801" s="1" t="s">
        <v>47</v>
      </c>
      <c r="J801" s="1" t="s">
        <v>48</v>
      </c>
    </row>
    <row r="802" spans="1:10">
      <c r="A802" s="1">
        <v>7963064</v>
      </c>
      <c r="B802" s="1">
        <v>9.3393590000000002E-3</v>
      </c>
      <c r="C802" s="2">
        <v>1.2956385000000001E-4</v>
      </c>
      <c r="D802" s="1">
        <v>1.2025669999999999</v>
      </c>
      <c r="E802" s="1" t="s">
        <v>2121</v>
      </c>
      <c r="F802" s="1" t="s">
        <v>49</v>
      </c>
      <c r="G802" s="1" t="s">
        <v>50</v>
      </c>
      <c r="H802" s="1" t="s">
        <v>51</v>
      </c>
      <c r="I802" s="1" t="s">
        <v>52</v>
      </c>
      <c r="J802" s="1" t="s">
        <v>53</v>
      </c>
    </row>
    <row r="803" spans="1:10">
      <c r="A803" s="1">
        <v>7963869</v>
      </c>
      <c r="B803" s="1">
        <v>1.4747071E-2</v>
      </c>
      <c r="C803" s="2">
        <v>3.2592359999999998E-4</v>
      </c>
      <c r="D803" s="1">
        <v>1.2021090000000001</v>
      </c>
      <c r="E803" s="1" t="s">
        <v>2122</v>
      </c>
      <c r="F803" s="1" t="s">
        <v>907</v>
      </c>
      <c r="G803" s="1" t="s">
        <v>908</v>
      </c>
      <c r="H803" s="1" t="s">
        <v>909</v>
      </c>
      <c r="I803" s="1" t="s">
        <v>910</v>
      </c>
      <c r="J803" s="1" t="s">
        <v>911</v>
      </c>
    </row>
    <row r="804" spans="1:10">
      <c r="A804" s="1">
        <v>8067727</v>
      </c>
      <c r="B804" s="1">
        <v>6.6448169999999999E-3</v>
      </c>
      <c r="C804" s="2">
        <v>6.4313570000000005E-5</v>
      </c>
      <c r="D804" s="1">
        <v>1.2018538000000001</v>
      </c>
      <c r="E804" s="1" t="s">
        <v>2121</v>
      </c>
      <c r="F804" s="1" t="s">
        <v>54</v>
      </c>
      <c r="G804" s="1" t="s">
        <v>55</v>
      </c>
      <c r="H804" s="1" t="s">
        <v>56</v>
      </c>
      <c r="I804" s="1" t="s">
        <v>57</v>
      </c>
      <c r="J804" s="1" t="s">
        <v>58</v>
      </c>
    </row>
    <row r="805" spans="1:10">
      <c r="A805" s="1">
        <v>7965423</v>
      </c>
      <c r="B805" s="1">
        <v>5.8519749999999997E-3</v>
      </c>
      <c r="C805" s="2">
        <v>4.5878509999999999E-5</v>
      </c>
      <c r="D805" s="1">
        <v>1.2017643</v>
      </c>
      <c r="E805" s="1" t="s">
        <v>2121</v>
      </c>
      <c r="F805" s="1" t="s">
        <v>59</v>
      </c>
      <c r="G805" s="1" t="s">
        <v>60</v>
      </c>
      <c r="H805" s="1" t="s">
        <v>61</v>
      </c>
      <c r="I805" s="1" t="s">
        <v>62</v>
      </c>
      <c r="J805" s="1" t="s">
        <v>63</v>
      </c>
    </row>
    <row r="806" spans="1:10">
      <c r="A806" s="1">
        <v>8037621</v>
      </c>
      <c r="B806" s="1">
        <v>4.9798681999999997E-2</v>
      </c>
      <c r="C806" s="1">
        <v>2.9991998E-3</v>
      </c>
      <c r="D806" s="1">
        <v>1.2014899999999999</v>
      </c>
      <c r="E806" s="1" t="s">
        <v>2121</v>
      </c>
      <c r="F806" s="1" t="s">
        <v>64</v>
      </c>
      <c r="G806" s="1" t="s">
        <v>65</v>
      </c>
      <c r="H806" s="1" t="s">
        <v>66</v>
      </c>
      <c r="I806" s="1" t="s">
        <v>67</v>
      </c>
      <c r="J806" s="1" t="s">
        <v>68</v>
      </c>
    </row>
    <row r="807" spans="1:10">
      <c r="A807" s="1">
        <v>8116740</v>
      </c>
      <c r="B807" s="1">
        <v>2.1022717999999999E-2</v>
      </c>
      <c r="C807" s="2">
        <v>6.2599783999999999E-4</v>
      </c>
      <c r="D807" s="1">
        <v>1.2013122000000001</v>
      </c>
      <c r="E807" s="1" t="s">
        <v>2122</v>
      </c>
      <c r="F807" s="1" t="s">
        <v>69</v>
      </c>
      <c r="G807" s="1" t="s">
        <v>70</v>
      </c>
      <c r="H807" s="1" t="s">
        <v>71</v>
      </c>
      <c r="I807" s="1" t="s">
        <v>72</v>
      </c>
      <c r="J807" s="1" t="s">
        <v>73</v>
      </c>
    </row>
    <row r="808" spans="1:10">
      <c r="A808" s="1">
        <v>8050474</v>
      </c>
      <c r="B808" s="1">
        <v>4.9798681999999997E-2</v>
      </c>
      <c r="C808" s="1">
        <v>3.0021052999999998E-3</v>
      </c>
      <c r="D808" s="1">
        <v>1.2012301999999999</v>
      </c>
      <c r="E808" s="1" t="s">
        <v>2121</v>
      </c>
      <c r="F808" s="1" t="s">
        <v>74</v>
      </c>
      <c r="G808" s="1" t="s">
        <v>75</v>
      </c>
      <c r="H808" s="1" t="s">
        <v>76</v>
      </c>
      <c r="I808" s="1" t="s">
        <v>77</v>
      </c>
      <c r="J808" s="1" t="s">
        <v>78</v>
      </c>
    </row>
    <row r="809" spans="1:10">
      <c r="A809" s="1">
        <v>7970287</v>
      </c>
      <c r="B809" s="1">
        <v>1.532029E-2</v>
      </c>
      <c r="C809" s="2">
        <v>3.511678E-4</v>
      </c>
      <c r="D809" s="1">
        <v>1.2011495999999999</v>
      </c>
      <c r="E809" s="1" t="s">
        <v>2121</v>
      </c>
      <c r="F809" s="1" t="s">
        <v>79</v>
      </c>
      <c r="G809" s="1" t="s">
        <v>80</v>
      </c>
      <c r="H809" s="1" t="s">
        <v>81</v>
      </c>
      <c r="I809" s="1" t="s">
        <v>82</v>
      </c>
      <c r="J809" s="1" t="s">
        <v>83</v>
      </c>
    </row>
    <row r="810" spans="1:10">
      <c r="A810" s="1">
        <v>8054092</v>
      </c>
      <c r="B810" s="1">
        <v>3.3370629999999998E-2</v>
      </c>
      <c r="C810" s="1">
        <v>1.505731E-3</v>
      </c>
      <c r="D810" s="1">
        <v>1.201074</v>
      </c>
      <c r="E810" s="1" t="s">
        <v>2122</v>
      </c>
      <c r="F810" s="1" t="s">
        <v>84</v>
      </c>
      <c r="G810" s="1" t="s">
        <v>85</v>
      </c>
      <c r="H810" s="1" t="s">
        <v>86</v>
      </c>
      <c r="I810" s="1" t="s">
        <v>87</v>
      </c>
      <c r="J810" s="1" t="s">
        <v>88</v>
      </c>
    </row>
    <row r="811" spans="1:10">
      <c r="A811" s="1">
        <v>8178476</v>
      </c>
      <c r="B811" s="1">
        <v>2.0449076E-2</v>
      </c>
      <c r="C811" s="2">
        <v>5.8772082999999995E-4</v>
      </c>
      <c r="D811" s="1">
        <v>1.2010719000000001</v>
      </c>
      <c r="E811" s="1" t="s">
        <v>2122</v>
      </c>
      <c r="F811" s="1" t="s">
        <v>89</v>
      </c>
      <c r="G811" s="1" t="s">
        <v>90</v>
      </c>
      <c r="H811" s="1" t="s">
        <v>91</v>
      </c>
      <c r="I811" s="1" t="s">
        <v>92</v>
      </c>
      <c r="J811" s="1" t="s">
        <v>93</v>
      </c>
    </row>
    <row r="812" spans="1:10">
      <c r="A812" s="1">
        <v>8026488</v>
      </c>
      <c r="B812" s="1">
        <v>1.3158608E-2</v>
      </c>
      <c r="C812" s="2">
        <v>2.6624089999999998E-4</v>
      </c>
      <c r="D812" s="1">
        <v>1.2007569</v>
      </c>
      <c r="E812" s="1" t="s">
        <v>2122</v>
      </c>
      <c r="F812" s="1" t="s">
        <v>94</v>
      </c>
      <c r="G812" s="1"/>
      <c r="H812" s="1" t="s">
        <v>95</v>
      </c>
      <c r="I812" s="1" t="s">
        <v>96</v>
      </c>
      <c r="J812" s="1" t="s">
        <v>97</v>
      </c>
    </row>
    <row r="813" spans="1:10">
      <c r="A813" s="1">
        <v>7991386</v>
      </c>
      <c r="B813" s="1">
        <v>3.3400050000000001E-2</v>
      </c>
      <c r="C813" s="1">
        <v>1.5134898000000001E-3</v>
      </c>
      <c r="D813" s="1">
        <v>1.2004659</v>
      </c>
      <c r="E813" s="1" t="s">
        <v>2121</v>
      </c>
      <c r="F813" s="1" t="s">
        <v>98</v>
      </c>
      <c r="G813" s="1" t="s">
        <v>99</v>
      </c>
      <c r="H813" s="1" t="s">
        <v>100</v>
      </c>
      <c r="I813" s="1" t="s">
        <v>101</v>
      </c>
      <c r="J813" s="1" t="s">
        <v>102</v>
      </c>
    </row>
    <row r="814" spans="1:10">
      <c r="A814" s="1">
        <v>8026679</v>
      </c>
      <c r="B814" s="1">
        <v>1.1838724E-2</v>
      </c>
      <c r="C814" s="2">
        <v>2.1443602999999999E-4</v>
      </c>
      <c r="D814" s="1">
        <v>1.2000580999999999</v>
      </c>
      <c r="E814" s="1" t="s">
        <v>2121</v>
      </c>
      <c r="F814" s="1" t="s">
        <v>103</v>
      </c>
      <c r="G814" s="1" t="s">
        <v>104</v>
      </c>
      <c r="H814" s="1" t="s">
        <v>105</v>
      </c>
      <c r="I814" s="1" t="s">
        <v>106</v>
      </c>
      <c r="J814" s="1" t="s">
        <v>107</v>
      </c>
    </row>
    <row r="815" spans="1:10">
      <c r="D815" t="s">
        <v>2121</v>
      </c>
      <c r="E815">
        <f>COUNTIF(E3:E814,E814)</f>
        <v>477</v>
      </c>
    </row>
    <row r="816" spans="1:10">
      <c r="D816" t="s">
        <v>2122</v>
      </c>
      <c r="E816">
        <f>COUNTIF(E3:E814,E812)</f>
        <v>335</v>
      </c>
    </row>
  </sheetData>
  <phoneticPr fontId="0" type="noConversion"/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.05+1.2_FC_18smplsnew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AH</dc:creator>
  <cp:lastModifiedBy>USER</cp:lastModifiedBy>
  <dcterms:created xsi:type="dcterms:W3CDTF">2010-06-02T09:14:29Z</dcterms:created>
  <dcterms:modified xsi:type="dcterms:W3CDTF">2013-10-12T04:01:40Z</dcterms:modified>
</cp:coreProperties>
</file>